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ase_2007_2014_metadata_final.c" sheetId="1" state="visible" r:id="rId2"/>
  </sheets>
  <definedNames>
    <definedName function="false" hidden="false" localSheetId="0" name="Excel_BuiltIn__FilterDatabase" vbProcedure="false">'case_2007_2014_metadata_final.c'!$A$1:$Y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21" uniqueCount="606">
  <si>
    <t xml:space="preserve">Patient_ID</t>
  </si>
  <si>
    <t xml:space="preserve">Age(years)</t>
  </si>
  <si>
    <t xml:space="preserve">Sex</t>
  </si>
  <si>
    <t xml:space="preserve">Date admitted</t>
  </si>
  <si>
    <t xml:space="preserve">Date of specimen</t>
  </si>
  <si>
    <t xml:space="preserve">Date discharged</t>
  </si>
  <si>
    <t xml:space="preserve">Year of isolation</t>
  </si>
  <si>
    <t xml:space="preserve">Province</t>
  </si>
  <si>
    <t xml:space="preserve">District</t>
  </si>
  <si>
    <t xml:space="preserve">Commune</t>
  </si>
  <si>
    <t xml:space="preserve">Commune_code</t>
  </si>
  <si>
    <t xml:space="preserve">Longtitude</t>
  </si>
  <si>
    <t xml:space="preserve">latitude</t>
  </si>
  <si>
    <t xml:space="preserve">major_lineages</t>
  </si>
  <si>
    <t xml:space="preserve">sublineages</t>
  </si>
  <si>
    <t xml:space="preserve">IncH1 plasmid</t>
  </si>
  <si>
    <t xml:space="preserve">gyrA_mutation</t>
  </si>
  <si>
    <t xml:space="preserve">AMP</t>
  </si>
  <si>
    <t xml:space="preserve">CHL</t>
  </si>
  <si>
    <t xml:space="preserve">SXT</t>
  </si>
  <si>
    <t xml:space="preserve">Na</t>
  </si>
  <si>
    <t xml:space="preserve">AZI_MIC</t>
  </si>
  <si>
    <t xml:space="preserve">CIP_MIC</t>
  </si>
  <si>
    <t xml:space="preserve">LaneIDs</t>
  </si>
  <si>
    <t xml:space="preserve">Accession Number</t>
  </si>
  <si>
    <t xml:space="preserve">Female</t>
  </si>
  <si>
    <t xml:space="preserve">Siem Reap</t>
  </si>
  <si>
    <t xml:space="preserve">Siem Reab</t>
  </si>
  <si>
    <t xml:space="preserve">Sala Kamraeuk</t>
  </si>
  <si>
    <t xml:space="preserve">I</t>
  </si>
  <si>
    <t xml:space="preserve">D538N</t>
  </si>
  <si>
    <t xml:space="preserve">S</t>
  </si>
  <si>
    <t xml:space="preserve">10209_5#3</t>
  </si>
  <si>
    <t xml:space="preserve">ERR340759</t>
  </si>
  <si>
    <t xml:space="preserve">Angkor Chum</t>
  </si>
  <si>
    <t xml:space="preserve">Nokor Pheas</t>
  </si>
  <si>
    <t xml:space="preserve">II</t>
  </si>
  <si>
    <t xml:space="preserve">R</t>
  </si>
  <si>
    <t xml:space="preserve">10607_2#53</t>
  </si>
  <si>
    <t xml:space="preserve">ERR360845</t>
  </si>
  <si>
    <t xml:space="preserve">Male</t>
  </si>
  <si>
    <t xml:space="preserve">Ta Saom</t>
  </si>
  <si>
    <t xml:space="preserve">10209_5#2</t>
  </si>
  <si>
    <t xml:space="preserve">ERR340758</t>
  </si>
  <si>
    <t xml:space="preserve">D87Y,D538N</t>
  </si>
  <si>
    <t xml:space="preserve">10209_5#18</t>
  </si>
  <si>
    <t xml:space="preserve">ERR340774</t>
  </si>
  <si>
    <t xml:space="preserve">Banteaymeanchey</t>
  </si>
  <si>
    <t xml:space="preserve">O Chrauv</t>
  </si>
  <si>
    <t xml:space="preserve">Poipet</t>
  </si>
  <si>
    <t xml:space="preserve">III</t>
  </si>
  <si>
    <t xml:space="preserve">IIIa</t>
  </si>
  <si>
    <t xml:space="preserve">S83F,D538N</t>
  </si>
  <si>
    <t xml:space="preserve">10209_5#4</t>
  </si>
  <si>
    <t xml:space="preserve">ERR340760</t>
  </si>
  <si>
    <t xml:space="preserve">Battambang</t>
  </si>
  <si>
    <t xml:space="preserve">Samlaut</t>
  </si>
  <si>
    <t xml:space="preserve">Chamlorng Kuoy</t>
  </si>
  <si>
    <t xml:space="preserve">10607_1#74</t>
  </si>
  <si>
    <t xml:space="preserve">ERR360770</t>
  </si>
  <si>
    <t xml:space="preserve">Kampong Cham</t>
  </si>
  <si>
    <t xml:space="preserve">Cheung Prey</t>
  </si>
  <si>
    <t xml:space="preserve">Khnaor Dambang</t>
  </si>
  <si>
    <t xml:space="preserve">9870_8#72</t>
  </si>
  <si>
    <t xml:space="preserve">ERR319473</t>
  </si>
  <si>
    <t xml:space="preserve">Kampong Chhnang</t>
  </si>
  <si>
    <t xml:space="preserve">Kampong Chhnan</t>
  </si>
  <si>
    <t xml:space="preserve">Khsam</t>
  </si>
  <si>
    <t xml:space="preserve">9870_8#44</t>
  </si>
  <si>
    <t xml:space="preserve">ERR319445</t>
  </si>
  <si>
    <t xml:space="preserve">Kampong Thom</t>
  </si>
  <si>
    <t xml:space="preserve">Stoeng Sen</t>
  </si>
  <si>
    <t xml:space="preserve">Ou Kanthor</t>
  </si>
  <si>
    <t xml:space="preserve">10607_1#77</t>
  </si>
  <si>
    <t xml:space="preserve">ERR360773</t>
  </si>
  <si>
    <t xml:space="preserve">Srayov</t>
  </si>
  <si>
    <t xml:space="preserve">10608_2#9</t>
  </si>
  <si>
    <t xml:space="preserve">ERR360952</t>
  </si>
  <si>
    <t xml:space="preserve">9870_8#15</t>
  </si>
  <si>
    <t xml:space="preserve">ERR319416</t>
  </si>
  <si>
    <t xml:space="preserve">Sla Kram</t>
  </si>
  <si>
    <t xml:space="preserve">9870_8#58</t>
  </si>
  <si>
    <t xml:space="preserve">ERR319459</t>
  </si>
  <si>
    <t xml:space="preserve">Preah Netr Preah</t>
  </si>
  <si>
    <t xml:space="preserve">Prasat</t>
  </si>
  <si>
    <t xml:space="preserve">IIIb</t>
  </si>
  <si>
    <t xml:space="preserve">10607_1#58</t>
  </si>
  <si>
    <t xml:space="preserve">ERR360754</t>
  </si>
  <si>
    <t xml:space="preserve">Rohal</t>
  </si>
  <si>
    <t xml:space="preserve">9870_8#24</t>
  </si>
  <si>
    <t xml:space="preserve">ERR319425</t>
  </si>
  <si>
    <t xml:space="preserve">Tuek Chour</t>
  </si>
  <si>
    <t xml:space="preserve">10608_2#13</t>
  </si>
  <si>
    <t xml:space="preserve">ERR360956</t>
  </si>
  <si>
    <t xml:space="preserve">Kouk Doung</t>
  </si>
  <si>
    <t xml:space="preserve">9870_8#38</t>
  </si>
  <si>
    <t xml:space="preserve">ERR319439</t>
  </si>
  <si>
    <t xml:space="preserve">Banteay Srei</t>
  </si>
  <si>
    <t xml:space="preserve">Tbaeng</t>
  </si>
  <si>
    <t xml:space="preserve">10607_2#54</t>
  </si>
  <si>
    <t xml:space="preserve">ERR360846</t>
  </si>
  <si>
    <t xml:space="preserve">9870_8#33</t>
  </si>
  <si>
    <t xml:space="preserve">ERR319434</t>
  </si>
  <si>
    <t xml:space="preserve">Kralanh</t>
  </si>
  <si>
    <t xml:space="preserve">Krouch Kor</t>
  </si>
  <si>
    <t xml:space="preserve">9870_8#36</t>
  </si>
  <si>
    <t xml:space="preserve">ERR319437</t>
  </si>
  <si>
    <t xml:space="preserve">9870_8#40</t>
  </si>
  <si>
    <t xml:space="preserve">ERR319441</t>
  </si>
  <si>
    <t xml:space="preserve">Prasat Bakong</t>
  </si>
  <si>
    <t xml:space="preserve">Bakong</t>
  </si>
  <si>
    <t xml:space="preserve">9870_8#28</t>
  </si>
  <si>
    <t xml:space="preserve">ERR319429</t>
  </si>
  <si>
    <t xml:space="preserve">Kouk Chak</t>
  </si>
  <si>
    <t xml:space="preserve">10607_1#96</t>
  </si>
  <si>
    <t xml:space="preserve">ERR360792</t>
  </si>
  <si>
    <t xml:space="preserve">9870_8#22</t>
  </si>
  <si>
    <t xml:space="preserve">ERR319423</t>
  </si>
  <si>
    <t xml:space="preserve">Nokor Thum</t>
  </si>
  <si>
    <t xml:space="preserve">9870_8#21</t>
  </si>
  <si>
    <t xml:space="preserve">ERR319422</t>
  </si>
  <si>
    <t xml:space="preserve">9870_8#26</t>
  </si>
  <si>
    <t xml:space="preserve">ERR319427</t>
  </si>
  <si>
    <t xml:space="preserve">9870_8#31</t>
  </si>
  <si>
    <t xml:space="preserve">ERR319432</t>
  </si>
  <si>
    <t xml:space="preserve">Svay Leu</t>
  </si>
  <si>
    <t xml:space="preserve">Boeng Mealea</t>
  </si>
  <si>
    <t xml:space="preserve">9870_8#37</t>
  </si>
  <si>
    <t xml:space="preserve">ERR319438</t>
  </si>
  <si>
    <t xml:space="preserve">Mongkol Borei</t>
  </si>
  <si>
    <t xml:space="preserve">Koy Maeng</t>
  </si>
  <si>
    <t xml:space="preserve">IIIc</t>
  </si>
  <si>
    <t xml:space="preserve">9870_8#62</t>
  </si>
  <si>
    <t xml:space="preserve">ERR319463</t>
  </si>
  <si>
    <t xml:space="preserve">Chob Veari</t>
  </si>
  <si>
    <t xml:space="preserve">9870_8#53</t>
  </si>
  <si>
    <t xml:space="preserve">ERR319454</t>
  </si>
  <si>
    <t xml:space="preserve">Phnum Lieb</t>
  </si>
  <si>
    <t xml:space="preserve">9870_8#65</t>
  </si>
  <si>
    <t xml:space="preserve">ERR319466</t>
  </si>
  <si>
    <t xml:space="preserve">9870_8#69</t>
  </si>
  <si>
    <t xml:space="preserve">ERR319470</t>
  </si>
  <si>
    <t xml:space="preserve">Phnom Preuk</t>
  </si>
  <si>
    <t xml:space="preserve">Pech Chenda</t>
  </si>
  <si>
    <t xml:space="preserve">10607_1#62</t>
  </si>
  <si>
    <t xml:space="preserve">ERR360758</t>
  </si>
  <si>
    <t xml:space="preserve">Char Chhuk</t>
  </si>
  <si>
    <t xml:space="preserve">9870_8#56</t>
  </si>
  <si>
    <t xml:space="preserve">ERR319457</t>
  </si>
  <si>
    <t xml:space="preserve">Chi Kreng</t>
  </si>
  <si>
    <t xml:space="preserve">Anlong Samnar</t>
  </si>
  <si>
    <t xml:space="preserve">10608_2#68</t>
  </si>
  <si>
    <t xml:space="preserve">ERR361000</t>
  </si>
  <si>
    <t xml:space="preserve">Chonloas Dai</t>
  </si>
  <si>
    <t xml:space="preserve">9870_8#57</t>
  </si>
  <si>
    <t xml:space="preserve">ERR319458</t>
  </si>
  <si>
    <t xml:space="preserve">9870_8#51</t>
  </si>
  <si>
    <t xml:space="preserve">ERR319452</t>
  </si>
  <si>
    <t xml:space="preserve">Puok</t>
  </si>
  <si>
    <t xml:space="preserve">Doun Kaev</t>
  </si>
  <si>
    <t xml:space="preserve">10607_1#70</t>
  </si>
  <si>
    <t xml:space="preserve">ERR360766</t>
  </si>
  <si>
    <t xml:space="preserve">Kaev Poar</t>
  </si>
  <si>
    <t xml:space="preserve">9870_8#59</t>
  </si>
  <si>
    <t xml:space="preserve">ERR319460</t>
  </si>
  <si>
    <t xml:space="preserve">Prey Chruk</t>
  </si>
  <si>
    <t xml:space="preserve">9870_8#70</t>
  </si>
  <si>
    <t xml:space="preserve">ERR319471</t>
  </si>
  <si>
    <t xml:space="preserve">Trei Nhoar</t>
  </si>
  <si>
    <t xml:space="preserve">10608_2#19</t>
  </si>
  <si>
    <t xml:space="preserve">ERR360962</t>
  </si>
  <si>
    <t xml:space="preserve">Tuek Vil</t>
  </si>
  <si>
    <t xml:space="preserve">9870_8#45</t>
  </si>
  <si>
    <t xml:space="preserve">ERR319446</t>
  </si>
  <si>
    <t xml:space="preserve">Yeang</t>
  </si>
  <si>
    <t xml:space="preserve">9870_8#47</t>
  </si>
  <si>
    <t xml:space="preserve">ERR319448</t>
  </si>
  <si>
    <t xml:space="preserve">Chong Khnies</t>
  </si>
  <si>
    <t xml:space="preserve">10608_2#52</t>
  </si>
  <si>
    <t xml:space="preserve">ERR360988</t>
  </si>
  <si>
    <t xml:space="preserve">9870_8#46</t>
  </si>
  <si>
    <t xml:space="preserve">ERR319447</t>
  </si>
  <si>
    <t xml:space="preserve">Svay Dangkum</t>
  </si>
  <si>
    <t xml:space="preserve">10607_1#50</t>
  </si>
  <si>
    <t xml:space="preserve">ERR360746</t>
  </si>
  <si>
    <t xml:space="preserve">Sotr Nikom</t>
  </si>
  <si>
    <t xml:space="preserve">Popel</t>
  </si>
  <si>
    <t xml:space="preserve">9870_8#54</t>
  </si>
  <si>
    <t xml:space="preserve">ERR319455</t>
  </si>
  <si>
    <t xml:space="preserve">Nimitt</t>
  </si>
  <si>
    <t xml:space="preserve">IV</t>
  </si>
  <si>
    <t xml:space="preserve">IVa</t>
  </si>
  <si>
    <t xml:space="preserve">10607_1#45</t>
  </si>
  <si>
    <t xml:space="preserve">ERR360741</t>
  </si>
  <si>
    <t xml:space="preserve">Oddar Meanchey</t>
  </si>
  <si>
    <t xml:space="preserve">Anlong Veng</t>
  </si>
  <si>
    <t xml:space="preserve">9870_8#9</t>
  </si>
  <si>
    <t xml:space="preserve">ERR319410</t>
  </si>
  <si>
    <t xml:space="preserve">10209_5#11</t>
  </si>
  <si>
    <t xml:space="preserve">ERR340767</t>
  </si>
  <si>
    <t xml:space="preserve">9870_8#10</t>
  </si>
  <si>
    <t xml:space="preserve">ERR319411</t>
  </si>
  <si>
    <t xml:space="preserve">10608_1#2</t>
  </si>
  <si>
    <t xml:space="preserve">ERR360890</t>
  </si>
  <si>
    <t xml:space="preserve">9870_8#5</t>
  </si>
  <si>
    <t xml:space="preserve">ERR319406</t>
  </si>
  <si>
    <t xml:space="preserve">Changha</t>
  </si>
  <si>
    <t xml:space="preserve">10608_2#12</t>
  </si>
  <si>
    <t xml:space="preserve">ERR360955</t>
  </si>
  <si>
    <t xml:space="preserve">10607_1#46</t>
  </si>
  <si>
    <t xml:space="preserve">ERR360742</t>
  </si>
  <si>
    <t xml:space="preserve">10608_1#1</t>
  </si>
  <si>
    <t xml:space="preserve">ERR360889</t>
  </si>
  <si>
    <t xml:space="preserve">ek Phnum</t>
  </si>
  <si>
    <t xml:space="preserve">Kaoh Chiveang</t>
  </si>
  <si>
    <t xml:space="preserve">10607_1#47</t>
  </si>
  <si>
    <t xml:space="preserve">ERR360743</t>
  </si>
  <si>
    <t xml:space="preserve">Chamkar Leu</t>
  </si>
  <si>
    <t xml:space="preserve">Bos Khnaor</t>
  </si>
  <si>
    <t xml:space="preserve">9870_8#14</t>
  </si>
  <si>
    <t xml:space="preserve">ERR319415</t>
  </si>
  <si>
    <t xml:space="preserve">Stoung</t>
  </si>
  <si>
    <t xml:space="preserve">Banteay Stoung</t>
  </si>
  <si>
    <t xml:space="preserve">10209_5#1</t>
  </si>
  <si>
    <t xml:space="preserve">ERR340757</t>
  </si>
  <si>
    <t xml:space="preserve">Achar Leak</t>
  </si>
  <si>
    <t xml:space="preserve">10608_2#7</t>
  </si>
  <si>
    <t xml:space="preserve">ERR360950</t>
  </si>
  <si>
    <t xml:space="preserve">Pursat</t>
  </si>
  <si>
    <t xml:space="preserve">Bakan</t>
  </si>
  <si>
    <t xml:space="preserve">Me Tuek</t>
  </si>
  <si>
    <t xml:space="preserve">10209_5#14</t>
  </si>
  <si>
    <t xml:space="preserve">ERR340770</t>
  </si>
  <si>
    <t xml:space="preserve">10608_2#67</t>
  </si>
  <si>
    <t xml:space="preserve">ERR360999</t>
  </si>
  <si>
    <t xml:space="preserve">Srae Khvav</t>
  </si>
  <si>
    <t xml:space="preserve">10607_1#43</t>
  </si>
  <si>
    <t xml:space="preserve">ERR360739</t>
  </si>
  <si>
    <t xml:space="preserve">10209_5#10</t>
  </si>
  <si>
    <t xml:space="preserve">ERR340766</t>
  </si>
  <si>
    <t xml:space="preserve">10209_5#5</t>
  </si>
  <si>
    <t xml:space="preserve">ERR340761</t>
  </si>
  <si>
    <t xml:space="preserve">9870_8#18</t>
  </si>
  <si>
    <t xml:space="preserve">ERR319419</t>
  </si>
  <si>
    <t xml:space="preserve">Chi Kraeng</t>
  </si>
  <si>
    <t xml:space="preserve">9870_8#30</t>
  </si>
  <si>
    <t xml:space="preserve">ERR319431</t>
  </si>
  <si>
    <t xml:space="preserve">Sambuor</t>
  </si>
  <si>
    <t xml:space="preserve">10209_5#16</t>
  </si>
  <si>
    <t xml:space="preserve">ERR340772</t>
  </si>
  <si>
    <t xml:space="preserve">10607_1#42</t>
  </si>
  <si>
    <t xml:space="preserve">ERR360738</t>
  </si>
  <si>
    <t xml:space="preserve">10607_1#44</t>
  </si>
  <si>
    <t xml:space="preserve">ERR360740</t>
  </si>
  <si>
    <t xml:space="preserve">9870_8#4</t>
  </si>
  <si>
    <t xml:space="preserve">ERR319405</t>
  </si>
  <si>
    <t xml:space="preserve">9870_8#8</t>
  </si>
  <si>
    <t xml:space="preserve">ERR319409</t>
  </si>
  <si>
    <t xml:space="preserve">10607_1#48</t>
  </si>
  <si>
    <t xml:space="preserve">ERR360744</t>
  </si>
  <si>
    <t xml:space="preserve">9870_8#2</t>
  </si>
  <si>
    <t xml:space="preserve">ERR319403</t>
  </si>
  <si>
    <t xml:space="preserve">Srangae</t>
  </si>
  <si>
    <t xml:space="preserve">9870_8#27</t>
  </si>
  <si>
    <t xml:space="preserve">ERR319428</t>
  </si>
  <si>
    <t xml:space="preserve">Dan Run</t>
  </si>
  <si>
    <t xml:space="preserve">10209_5#12</t>
  </si>
  <si>
    <t xml:space="preserve">ERR340768</t>
  </si>
  <si>
    <t xml:space="preserve">10608_2#4</t>
  </si>
  <si>
    <t xml:space="preserve">ERR360948</t>
  </si>
  <si>
    <t xml:space="preserve">Kampong Khleang</t>
  </si>
  <si>
    <t xml:space="preserve">10209_5#15</t>
  </si>
  <si>
    <t xml:space="preserve">ERR340771</t>
  </si>
  <si>
    <t xml:space="preserve">10209_5#17</t>
  </si>
  <si>
    <t xml:space="preserve">ERR340773</t>
  </si>
  <si>
    <t xml:space="preserve">10209_5#19</t>
  </si>
  <si>
    <t xml:space="preserve">ERR340775</t>
  </si>
  <si>
    <t xml:space="preserve">10209_5#7</t>
  </si>
  <si>
    <t xml:space="preserve">ERR340763</t>
  </si>
  <si>
    <t xml:space="preserve">10608_1#3</t>
  </si>
  <si>
    <t xml:space="preserve">ERR360891</t>
  </si>
  <si>
    <t xml:space="preserve">9870_8#1</t>
  </si>
  <si>
    <t xml:space="preserve">ERR319402</t>
  </si>
  <si>
    <t xml:space="preserve">9870_8#3</t>
  </si>
  <si>
    <t xml:space="preserve">ERR319404</t>
  </si>
  <si>
    <t xml:space="preserve">NA</t>
  </si>
  <si>
    <t xml:space="preserve">9870_8#32</t>
  </si>
  <si>
    <t xml:space="preserve">ERR319433</t>
  </si>
  <si>
    <t xml:space="preserve">9870_8#11</t>
  </si>
  <si>
    <t xml:space="preserve">ERR319412</t>
  </si>
  <si>
    <t xml:space="preserve">9870_8#12</t>
  </si>
  <si>
    <t xml:space="preserve">ERR319413</t>
  </si>
  <si>
    <t xml:space="preserve">IVb</t>
  </si>
  <si>
    <t xml:space="preserve">9870_8#25</t>
  </si>
  <si>
    <t xml:space="preserve">ERR319426</t>
  </si>
  <si>
    <t xml:space="preserve">10607_1#52</t>
  </si>
  <si>
    <t xml:space="preserve">ERR360748</t>
  </si>
  <si>
    <t xml:space="preserve">10607_1#65</t>
  </si>
  <si>
    <t xml:space="preserve">ERR360761</t>
  </si>
  <si>
    <t xml:space="preserve">10607_1#76</t>
  </si>
  <si>
    <t xml:space="preserve">ERR360772</t>
  </si>
  <si>
    <t xml:space="preserve">10608_2#5</t>
  </si>
  <si>
    <t xml:space="preserve">ERR360949</t>
  </si>
  <si>
    <t xml:space="preserve">9870_8#19</t>
  </si>
  <si>
    <t xml:space="preserve">ERR319420</t>
  </si>
  <si>
    <t xml:space="preserve">9870_8#35</t>
  </si>
  <si>
    <t xml:space="preserve">ERR319436</t>
  </si>
  <si>
    <t xml:space="preserve">9870_8#68</t>
  </si>
  <si>
    <t xml:space="preserve">ERR319469</t>
  </si>
  <si>
    <t xml:space="preserve">9870_8#7</t>
  </si>
  <si>
    <t xml:space="preserve">ERR319408</t>
  </si>
  <si>
    <t xml:space="preserve">9870_8#75</t>
  </si>
  <si>
    <t xml:space="preserve">ERR319476</t>
  </si>
  <si>
    <t xml:space="preserve">9870_8#83</t>
  </si>
  <si>
    <t xml:space="preserve">ERR319484</t>
  </si>
  <si>
    <t xml:space="preserve">Prey Chas</t>
  </si>
  <si>
    <t xml:space="preserve">10607_1#75</t>
  </si>
  <si>
    <t xml:space="preserve">ERR360771</t>
  </si>
  <si>
    <t xml:space="preserve">Preah Vihear</t>
  </si>
  <si>
    <t xml:space="preserve">Kulen</t>
  </si>
  <si>
    <t xml:space="preserve">Srayang</t>
  </si>
  <si>
    <t xml:space="preserve">9870_8#74</t>
  </si>
  <si>
    <t xml:space="preserve">ERR319475</t>
  </si>
  <si>
    <t xml:space="preserve">10608_2#22</t>
  </si>
  <si>
    <t xml:space="preserve">ERR360964</t>
  </si>
  <si>
    <t xml:space="preserve">10608_2#60</t>
  </si>
  <si>
    <t xml:space="preserve">ERR360993</t>
  </si>
  <si>
    <t xml:space="preserve">9870_8#16</t>
  </si>
  <si>
    <t xml:space="preserve">ERR319417</t>
  </si>
  <si>
    <t xml:space="preserve">Kampong Phluk</t>
  </si>
  <si>
    <t xml:space="preserve">10607_1#73</t>
  </si>
  <si>
    <t xml:space="preserve">ERR360769</t>
  </si>
  <si>
    <t xml:space="preserve">9870_8#66</t>
  </si>
  <si>
    <t xml:space="preserve">ERR319467</t>
  </si>
  <si>
    <t xml:space="preserve">9870_8#20</t>
  </si>
  <si>
    <t xml:space="preserve">ERR319421</t>
  </si>
  <si>
    <t xml:space="preserve">S83F,D87G,D538N</t>
  </si>
  <si>
    <t xml:space="preserve">9870_8#39</t>
  </si>
  <si>
    <t xml:space="preserve">ERR319440</t>
  </si>
  <si>
    <t xml:space="preserve">Lvea</t>
  </si>
  <si>
    <t xml:space="preserve">9870_8#23</t>
  </si>
  <si>
    <t xml:space="preserve">ERR319424</t>
  </si>
  <si>
    <t xml:space="preserve">Pou Treay</t>
  </si>
  <si>
    <t xml:space="preserve">10608_2#65</t>
  </si>
  <si>
    <t xml:space="preserve">ERR360997</t>
  </si>
  <si>
    <t xml:space="preserve">Serei Saophonj</t>
  </si>
  <si>
    <t xml:space="preserve">Mkak</t>
  </si>
  <si>
    <t xml:space="preserve">IVc</t>
  </si>
  <si>
    <t xml:space="preserve">10607_1#64</t>
  </si>
  <si>
    <t xml:space="preserve">ERR360760</t>
  </si>
  <si>
    <t xml:space="preserve">Preah Ponlea</t>
  </si>
  <si>
    <t xml:space="preserve">10607_1#91</t>
  </si>
  <si>
    <t xml:space="preserve">ERR360787</t>
  </si>
  <si>
    <t xml:space="preserve">Kampong Svay</t>
  </si>
  <si>
    <t xml:space="preserve">9870_8#71</t>
  </si>
  <si>
    <t xml:space="preserve">ERR319472</t>
  </si>
  <si>
    <t xml:space="preserve">Chong Kal</t>
  </si>
  <si>
    <t xml:space="preserve">Pongro</t>
  </si>
  <si>
    <t xml:space="preserve">10607_1#86</t>
  </si>
  <si>
    <t xml:space="preserve">ERR360782</t>
  </si>
  <si>
    <t xml:space="preserve">Samraong</t>
  </si>
  <si>
    <t xml:space="preserve">Osmach</t>
  </si>
  <si>
    <t xml:space="preserve">10608_2#31</t>
  </si>
  <si>
    <t xml:space="preserve">ERR360972</t>
  </si>
  <si>
    <t xml:space="preserve">10608_2#51</t>
  </si>
  <si>
    <t xml:space="preserve">ERR360987</t>
  </si>
  <si>
    <t xml:space="preserve">9870_8#94</t>
  </si>
  <si>
    <t xml:space="preserve">ERR319495</t>
  </si>
  <si>
    <t xml:space="preserve">10607_1#69</t>
  </si>
  <si>
    <t xml:space="preserve">ERR360765</t>
  </si>
  <si>
    <t xml:space="preserve">Choam Ksant</t>
  </si>
  <si>
    <t xml:space="preserve">Kantuot</t>
  </si>
  <si>
    <t xml:space="preserve">10607_1#60</t>
  </si>
  <si>
    <t xml:space="preserve">ERR360756</t>
  </si>
  <si>
    <t xml:space="preserve">10608_2#50</t>
  </si>
  <si>
    <t xml:space="preserve">ERR360986</t>
  </si>
  <si>
    <t xml:space="preserve">10607_1#83</t>
  </si>
  <si>
    <t xml:space="preserve">ERR360779</t>
  </si>
  <si>
    <t xml:space="preserve">10608_2#43</t>
  </si>
  <si>
    <t xml:space="preserve">ERR360981</t>
  </si>
  <si>
    <t xml:space="preserve">9870_8#64</t>
  </si>
  <si>
    <t xml:space="preserve">ERR319465</t>
  </si>
  <si>
    <t xml:space="preserve">9870_8#63</t>
  </si>
  <si>
    <t xml:space="preserve">ERR319464</t>
  </si>
  <si>
    <t xml:space="preserve">10607_1#66</t>
  </si>
  <si>
    <t xml:space="preserve">ERR360762</t>
  </si>
  <si>
    <t xml:space="preserve">10608_2#32</t>
  </si>
  <si>
    <t xml:space="preserve">ERR360973</t>
  </si>
  <si>
    <t xml:space="preserve">10608_2#36</t>
  </si>
  <si>
    <t xml:space="preserve">ERR360977</t>
  </si>
  <si>
    <t xml:space="preserve">9870_8#85</t>
  </si>
  <si>
    <t xml:space="preserve">ERR319486</t>
  </si>
  <si>
    <t xml:space="preserve">9870_8#86</t>
  </si>
  <si>
    <t xml:space="preserve">ERR319487</t>
  </si>
  <si>
    <t xml:space="preserve">Angkor Thum</t>
  </si>
  <si>
    <t xml:space="preserve">Leang Dai</t>
  </si>
  <si>
    <t xml:space="preserve">10607_1#79</t>
  </si>
  <si>
    <t xml:space="preserve">ERR360775</t>
  </si>
  <si>
    <t xml:space="preserve">10608_2#39</t>
  </si>
  <si>
    <t xml:space="preserve">ERR360979</t>
  </si>
  <si>
    <t xml:space="preserve">Peak Snaeng</t>
  </si>
  <si>
    <t xml:space="preserve">9870_8#34</t>
  </si>
  <si>
    <t xml:space="preserve">ERR319435</t>
  </si>
  <si>
    <t xml:space="preserve">Khnar Sanday</t>
  </si>
  <si>
    <t xml:space="preserve">10608_2#24</t>
  </si>
  <si>
    <t xml:space="preserve">ERR360966</t>
  </si>
  <si>
    <t xml:space="preserve">Khun Ream</t>
  </si>
  <si>
    <t xml:space="preserve">10607_1#82</t>
  </si>
  <si>
    <t xml:space="preserve">ERR360778</t>
  </si>
  <si>
    <t xml:space="preserve">10608_2#44</t>
  </si>
  <si>
    <t xml:space="preserve">ERR360982</t>
  </si>
  <si>
    <t xml:space="preserve">9870_8#93</t>
  </si>
  <si>
    <t xml:space="preserve">ERR319494</t>
  </si>
  <si>
    <t xml:space="preserve">Rumchek</t>
  </si>
  <si>
    <t xml:space="preserve">10607_1#87</t>
  </si>
  <si>
    <t xml:space="preserve">ERR360783</t>
  </si>
  <si>
    <t xml:space="preserve">Run Ta Aek</t>
  </si>
  <si>
    <t xml:space="preserve">9870_8#43</t>
  </si>
  <si>
    <t xml:space="preserve">ERR319444</t>
  </si>
  <si>
    <t xml:space="preserve">9870_8#78</t>
  </si>
  <si>
    <t xml:space="preserve">ERR319479</t>
  </si>
  <si>
    <t xml:space="preserve">10608_2#59</t>
  </si>
  <si>
    <t xml:space="preserve">ERR360992</t>
  </si>
  <si>
    <t xml:space="preserve">10608_2#16</t>
  </si>
  <si>
    <t xml:space="preserve">ERR360959</t>
  </si>
  <si>
    <t xml:space="preserve">Ruessei Lok</t>
  </si>
  <si>
    <t xml:space="preserve">9870_8#81</t>
  </si>
  <si>
    <t xml:space="preserve">ERR319482</t>
  </si>
  <si>
    <t xml:space="preserve">10608_2#23</t>
  </si>
  <si>
    <t xml:space="preserve">ERR360965</t>
  </si>
  <si>
    <t xml:space="preserve">Kandaek</t>
  </si>
  <si>
    <t xml:space="preserve">10607_1#49</t>
  </si>
  <si>
    <t xml:space="preserve">ERR360745</t>
  </si>
  <si>
    <t xml:space="preserve">10607_1#85</t>
  </si>
  <si>
    <t xml:space="preserve">ERR360781</t>
  </si>
  <si>
    <t xml:space="preserve">10608_2#26</t>
  </si>
  <si>
    <t xml:space="preserve">ERR360968</t>
  </si>
  <si>
    <t xml:space="preserve">9870_8#84</t>
  </si>
  <si>
    <t xml:space="preserve">ERR319485</t>
  </si>
  <si>
    <t xml:space="preserve">Kantreang</t>
  </si>
  <si>
    <t xml:space="preserve">10608_2#57</t>
  </si>
  <si>
    <t xml:space="preserve">ERR360990</t>
  </si>
  <si>
    <t xml:space="preserve">Roluos</t>
  </si>
  <si>
    <t xml:space="preserve">10607_1#63</t>
  </si>
  <si>
    <t xml:space="preserve">ERR360759</t>
  </si>
  <si>
    <t xml:space="preserve">Reul</t>
  </si>
  <si>
    <t xml:space="preserve">9870_8#52</t>
  </si>
  <si>
    <t xml:space="preserve">ERR319453</t>
  </si>
  <si>
    <t xml:space="preserve">Samraong Yea</t>
  </si>
  <si>
    <t xml:space="preserve">10608_2#48</t>
  </si>
  <si>
    <t xml:space="preserve">ERR360984</t>
  </si>
  <si>
    <t xml:space="preserve">Sasar Sdam</t>
  </si>
  <si>
    <t xml:space="preserve">9870_8#13</t>
  </si>
  <si>
    <t xml:space="preserve">ERR319414</t>
  </si>
  <si>
    <t xml:space="preserve">10060_5#5</t>
  </si>
  <si>
    <t xml:space="preserve">ERR331208</t>
  </si>
  <si>
    <t xml:space="preserve">10607_1#92</t>
  </si>
  <si>
    <t xml:space="preserve">ERR360788</t>
  </si>
  <si>
    <t xml:space="preserve">10607_1#80</t>
  </si>
  <si>
    <t xml:space="preserve">ERR360776</t>
  </si>
  <si>
    <t xml:space="preserve">10608_2#66</t>
  </si>
  <si>
    <t xml:space="preserve">ERR360998</t>
  </si>
  <si>
    <t xml:space="preserve">Chreav</t>
  </si>
  <si>
    <t xml:space="preserve">10607_1#81</t>
  </si>
  <si>
    <t xml:space="preserve">ERR360777</t>
  </si>
  <si>
    <t xml:space="preserve">10607_1#67</t>
  </si>
  <si>
    <t xml:space="preserve">ERR360763</t>
  </si>
  <si>
    <t xml:space="preserve">10608_2#30</t>
  </si>
  <si>
    <t xml:space="preserve">ERR360971</t>
  </si>
  <si>
    <t xml:space="preserve">9870_8#82</t>
  </si>
  <si>
    <t xml:space="preserve">ERR319483</t>
  </si>
  <si>
    <t xml:space="preserve">10608_2#35</t>
  </si>
  <si>
    <t xml:space="preserve">ERR360976</t>
  </si>
  <si>
    <t xml:space="preserve">10607_1#95</t>
  </si>
  <si>
    <t xml:space="preserve">ERR360791</t>
  </si>
  <si>
    <t xml:space="preserve">10608_2#21</t>
  </si>
  <si>
    <t xml:space="preserve">ERR360963</t>
  </si>
  <si>
    <t xml:space="preserve">9870_8#60</t>
  </si>
  <si>
    <t xml:space="preserve">ERR319461</t>
  </si>
  <si>
    <t xml:space="preserve">10608_2#58</t>
  </si>
  <si>
    <t xml:space="preserve">ERR360991</t>
  </si>
  <si>
    <t xml:space="preserve">10607_1#93</t>
  </si>
  <si>
    <t xml:space="preserve">ERR360789</t>
  </si>
  <si>
    <t xml:space="preserve">10607_2#55</t>
  </si>
  <si>
    <t xml:space="preserve">ERR360847</t>
  </si>
  <si>
    <t xml:space="preserve">10607_2#56</t>
  </si>
  <si>
    <t xml:space="preserve">ERR360848</t>
  </si>
  <si>
    <t xml:space="preserve">10608_2#17</t>
  </si>
  <si>
    <t xml:space="preserve">ERR360960</t>
  </si>
  <si>
    <t xml:space="preserve">10608_2#28</t>
  </si>
  <si>
    <t xml:space="preserve">ERR360970</t>
  </si>
  <si>
    <t xml:space="preserve">10060_5#2</t>
  </si>
  <si>
    <t xml:space="preserve">ERR331205</t>
  </si>
  <si>
    <t xml:space="preserve">10607_1#84</t>
  </si>
  <si>
    <t xml:space="preserve">ERR360780</t>
  </si>
  <si>
    <t xml:space="preserve">10607_1#89</t>
  </si>
  <si>
    <t xml:space="preserve">ERR360785</t>
  </si>
  <si>
    <t xml:space="preserve">10608_2#45</t>
  </si>
  <si>
    <t xml:space="preserve">ERR360983</t>
  </si>
  <si>
    <t xml:space="preserve">9870_8#88</t>
  </si>
  <si>
    <t xml:space="preserve">ERR319489</t>
  </si>
  <si>
    <t xml:space="preserve">Soth Nikom</t>
  </si>
  <si>
    <t xml:space="preserve">Dam Daek</t>
  </si>
  <si>
    <t xml:space="preserve">10608_2#25</t>
  </si>
  <si>
    <t xml:space="preserve">ERR360967</t>
  </si>
  <si>
    <t xml:space="preserve">10608_2#34</t>
  </si>
  <si>
    <t xml:space="preserve">ERR360975</t>
  </si>
  <si>
    <t xml:space="preserve">10060_5#3</t>
  </si>
  <si>
    <t xml:space="preserve">ERR331206</t>
  </si>
  <si>
    <t xml:space="preserve">10607_1#90</t>
  </si>
  <si>
    <t xml:space="preserve">ERR360786</t>
  </si>
  <si>
    <t xml:space="preserve">10608_2#11</t>
  </si>
  <si>
    <t xml:space="preserve">ERR360954</t>
  </si>
  <si>
    <t xml:space="preserve">9870_8#55</t>
  </si>
  <si>
    <t xml:space="preserve">ERR319456</t>
  </si>
  <si>
    <t xml:space="preserve">10607_1#59</t>
  </si>
  <si>
    <t xml:space="preserve">ERR360755</t>
  </si>
  <si>
    <t xml:space="preserve">10607_1#78</t>
  </si>
  <si>
    <t xml:space="preserve">ERR360774</t>
  </si>
  <si>
    <t xml:space="preserve">10608_2#15</t>
  </si>
  <si>
    <t xml:space="preserve">ERR360958</t>
  </si>
  <si>
    <t xml:space="preserve">10608_2#18</t>
  </si>
  <si>
    <t xml:space="preserve">ERR360961</t>
  </si>
  <si>
    <t xml:space="preserve">10608_2#42</t>
  </si>
  <si>
    <t xml:space="preserve">ERR360980</t>
  </si>
  <si>
    <t xml:space="preserve">10608_2#49</t>
  </si>
  <si>
    <t xml:space="preserve">ERR360985</t>
  </si>
  <si>
    <t xml:space="preserve">10608_2#61</t>
  </si>
  <si>
    <t xml:space="preserve">ERR360994</t>
  </si>
  <si>
    <t xml:space="preserve">9870_8#41</t>
  </si>
  <si>
    <t xml:space="preserve">ERR319442</t>
  </si>
  <si>
    <t xml:space="preserve">9870_8#42</t>
  </si>
  <si>
    <t xml:space="preserve">ERR319443</t>
  </si>
  <si>
    <t xml:space="preserve">9870_8#48</t>
  </si>
  <si>
    <t xml:space="preserve">ERR319449</t>
  </si>
  <si>
    <t xml:space="preserve">9870_8#49</t>
  </si>
  <si>
    <t xml:space="preserve">ERR319450</t>
  </si>
  <si>
    <t xml:space="preserve">9870_8#50</t>
  </si>
  <si>
    <t xml:space="preserve">ERR319451</t>
  </si>
  <si>
    <t xml:space="preserve">9870_8#67</t>
  </si>
  <si>
    <t xml:space="preserve">ERR319468</t>
  </si>
  <si>
    <t xml:space="preserve">9870_8#73</t>
  </si>
  <si>
    <t xml:space="preserve">ERR319474</t>
  </si>
  <si>
    <t xml:space="preserve">9870_8#76</t>
  </si>
  <si>
    <t xml:space="preserve">ERR319477</t>
  </si>
  <si>
    <t xml:space="preserve">9870_8#79</t>
  </si>
  <si>
    <t xml:space="preserve">ERR319480</t>
  </si>
  <si>
    <t xml:space="preserve">9870_8#80</t>
  </si>
  <si>
    <t xml:space="preserve">ERR319481</t>
  </si>
  <si>
    <t xml:space="preserve">9870_8#89</t>
  </si>
  <si>
    <t xml:space="preserve">ERR319490</t>
  </si>
  <si>
    <t xml:space="preserve">9870_8#91</t>
  </si>
  <si>
    <t xml:space="preserve">ERR319492</t>
  </si>
  <si>
    <t xml:space="preserve">Khchas</t>
  </si>
  <si>
    <t xml:space="preserve">10608_2#63</t>
  </si>
  <si>
    <t xml:space="preserve">ERR360996</t>
  </si>
  <si>
    <t xml:space="preserve">Khnar Pou</t>
  </si>
  <si>
    <t xml:space="preserve">10060_5#4</t>
  </si>
  <si>
    <t xml:space="preserve">ERR331207</t>
  </si>
  <si>
    <t xml:space="preserve">9870_8#87</t>
  </si>
  <si>
    <t xml:space="preserve">ERR319488</t>
  </si>
  <si>
    <t xml:space="preserve">Kien Sangkae</t>
  </si>
  <si>
    <t xml:space="preserve">10608_2#37</t>
  </si>
  <si>
    <t xml:space="preserve">ERR360978</t>
  </si>
  <si>
    <t xml:space="preserve">Varin</t>
  </si>
  <si>
    <t xml:space="preserve">Lvea Krang</t>
  </si>
  <si>
    <t xml:space="preserve">9870_8#77</t>
  </si>
  <si>
    <t xml:space="preserve">ERR319478</t>
  </si>
  <si>
    <t xml:space="preserve">non_H58</t>
  </si>
  <si>
    <t xml:space="preserve">10607_1#51</t>
  </si>
  <si>
    <t xml:space="preserve">ERR360747</t>
  </si>
  <si>
    <t xml:space="preserve">WT</t>
  </si>
  <si>
    <t xml:space="preserve">10209_5#9</t>
  </si>
  <si>
    <t xml:space="preserve">ERR340765</t>
  </si>
  <si>
    <t xml:space="preserve">Doun Peaeng</t>
  </si>
  <si>
    <t xml:space="preserve">10608_2#62</t>
  </si>
  <si>
    <t xml:space="preserve">ERR360995</t>
  </si>
  <si>
    <t xml:space="preserve">9870_8#61</t>
  </si>
  <si>
    <t xml:space="preserve">ERR319462</t>
  </si>
  <si>
    <t xml:space="preserve">9870_8#17</t>
  </si>
  <si>
    <t xml:space="preserve">ERR319418</t>
  </si>
  <si>
    <t xml:space="preserve">10209_5#13</t>
  </si>
  <si>
    <t xml:space="preserve">ERR340769</t>
  </si>
  <si>
    <t xml:space="preserve">Prasat Bak™ng</t>
  </si>
  <si>
    <t xml:space="preserve">Ampil</t>
  </si>
  <si>
    <t xml:space="preserve">Chi Krng</t>
  </si>
  <si>
    <t xml:space="preserve">NOT ADMITTED</t>
  </si>
  <si>
    <t xml:space="preserve">Sotr Nik™m</t>
  </si>
  <si>
    <t xml:space="preserve">Chan Sar</t>
  </si>
  <si>
    <t xml:space="preserve">Banteay Meanchey</t>
  </si>
  <si>
    <t xml:space="preserve">Preah NŽtr Preah</t>
  </si>
  <si>
    <t xml:space="preserve">Siem RŽab</t>
  </si>
  <si>
    <t xml:space="preserve">Chong Knies</t>
  </si>
  <si>
    <t xml:space="preserve">Srei Sn‰m</t>
  </si>
  <si>
    <t xml:space="preserve">Chrouy Neang Nguon</t>
  </si>
  <si>
    <t xml:space="preserve">Kampong Chen Tboung</t>
  </si>
  <si>
    <t xml:space="preserve">æk Phnum</t>
  </si>
  <si>
    <t xml:space="preserve">Khnang Phnum</t>
  </si>
  <si>
    <t xml:space="preserve">ångk™r Chum</t>
  </si>
  <si>
    <t xml:space="preserve">Preaek Preah Sdach</t>
  </si>
  <si>
    <t xml:space="preserve">R™vieng</t>
  </si>
  <si>
    <t xml:space="preserve">Robieb</t>
  </si>
  <si>
    <t xml:space="preserve">Rotanak</t>
  </si>
  <si>
    <t xml:space="preserve">Srae Nouy</t>
  </si>
  <si>
    <t xml:space="preserve">Ta Yaek</t>
  </si>
  <si>
    <t xml:space="preserve">Trapeang Thu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m/d/yyyy;@"/>
    <numFmt numFmtId="166" formatCode="0.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85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F1" activeCellId="0" sqref="F1:F65536"/>
    </sheetView>
  </sheetViews>
  <sheetFormatPr defaultColWidth="10.828125" defaultRowHeight="15" zeroHeight="false" outlineLevelRow="0" outlineLevelCol="0"/>
  <cols>
    <col collapsed="false" customWidth="false" hidden="false" outlineLevel="0" max="3" min="1" style="1" width="10.83"/>
    <col collapsed="false" customWidth="true" hidden="false" outlineLevel="0" max="4" min="4" style="2" width="13.99"/>
    <col collapsed="false" customWidth="true" hidden="false" outlineLevel="0" max="5" min="5" style="2" width="15.49"/>
    <col collapsed="false" customWidth="true" hidden="false" outlineLevel="0" max="6" min="6" style="2" width="14.33"/>
    <col collapsed="false" customWidth="true" hidden="false" outlineLevel="0" max="7" min="7" style="1" width="14.33"/>
    <col collapsed="false" customWidth="false" hidden="false" outlineLevel="0" max="8" min="8" style="1" width="10.83"/>
    <col collapsed="false" customWidth="true" hidden="false" outlineLevel="0" max="9" min="9" style="1" width="15.66"/>
    <col collapsed="false" customWidth="true" hidden="false" outlineLevel="0" max="10" min="10" style="1" width="20.15"/>
    <col collapsed="false" customWidth="true" hidden="false" outlineLevel="0" max="11" min="11" style="1" width="14.66"/>
    <col collapsed="false" customWidth="false" hidden="false" outlineLevel="0" max="16" min="12" style="1" width="10.83"/>
    <col collapsed="false" customWidth="true" hidden="false" outlineLevel="0" max="17" min="17" style="1" width="16.16"/>
    <col collapsed="false" customWidth="false" hidden="false" outlineLevel="0" max="23" min="18" style="1" width="10.83"/>
    <col collapsed="false" customWidth="true" hidden="false" outlineLevel="0" max="24" min="24" style="1" width="11.33"/>
    <col collapsed="false" customWidth="false" hidden="false" outlineLevel="0" max="257" min="25" style="1" width="10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1" t="s">
        <v>23</v>
      </c>
      <c r="Y1" s="1" t="s">
        <v>24</v>
      </c>
    </row>
    <row r="2" customFormat="false" ht="15" hidden="false" customHeight="false" outlineLevel="0" collapsed="false">
      <c r="A2" s="1" t="n">
        <v>1</v>
      </c>
      <c r="B2" s="4" t="n">
        <v>9.33150684931507</v>
      </c>
      <c r="C2" s="1" t="s">
        <v>25</v>
      </c>
      <c r="D2" s="2" t="n">
        <v>39118</v>
      </c>
      <c r="E2" s="2" t="n">
        <v>39117</v>
      </c>
      <c r="F2" s="2" t="n">
        <v>39121</v>
      </c>
      <c r="G2" s="1" t="n">
        <v>2007</v>
      </c>
      <c r="H2" s="1" t="s">
        <v>26</v>
      </c>
      <c r="I2" s="1" t="s">
        <v>27</v>
      </c>
      <c r="J2" s="1" t="s">
        <v>28</v>
      </c>
      <c r="K2" s="1" t="n">
        <v>171004</v>
      </c>
      <c r="L2" s="1" t="n">
        <v>103.867133</v>
      </c>
      <c r="M2" s="1" t="n">
        <v>13.345557</v>
      </c>
      <c r="N2" s="1" t="s">
        <v>29</v>
      </c>
      <c r="O2" s="1" t="s">
        <v>29</v>
      </c>
      <c r="P2" s="3" t="n">
        <v>0</v>
      </c>
      <c r="Q2" s="3" t="s">
        <v>30</v>
      </c>
      <c r="R2" s="3" t="s">
        <v>31</v>
      </c>
      <c r="S2" s="3" t="s">
        <v>31</v>
      </c>
      <c r="T2" s="3" t="s">
        <v>31</v>
      </c>
      <c r="U2" s="3" t="s">
        <v>29</v>
      </c>
      <c r="V2" s="3" t="n">
        <v>8</v>
      </c>
      <c r="W2" s="3" t="n">
        <v>0.094</v>
      </c>
      <c r="X2" s="1" t="s">
        <v>32</v>
      </c>
      <c r="Y2" s="5" t="s">
        <v>33</v>
      </c>
    </row>
    <row r="3" customFormat="false" ht="15" hidden="false" customHeight="false" outlineLevel="0" collapsed="false">
      <c r="A3" s="1" t="n">
        <v>2</v>
      </c>
      <c r="B3" s="4" t="n">
        <v>13.6493150684932</v>
      </c>
      <c r="C3" s="1" t="s">
        <v>25</v>
      </c>
      <c r="D3" s="2" t="n">
        <v>40382</v>
      </c>
      <c r="E3" s="2" t="n">
        <v>40382</v>
      </c>
      <c r="F3" s="2" t="n">
        <v>40388</v>
      </c>
      <c r="G3" s="1" t="n">
        <v>2010</v>
      </c>
      <c r="H3" s="1" t="s">
        <v>26</v>
      </c>
      <c r="I3" s="1" t="s">
        <v>34</v>
      </c>
      <c r="J3" s="1" t="s">
        <v>35</v>
      </c>
      <c r="K3" s="1" t="n">
        <v>170105</v>
      </c>
      <c r="L3" s="1" t="n">
        <v>103.719479</v>
      </c>
      <c r="M3" s="1" t="n">
        <v>13.624206</v>
      </c>
      <c r="N3" s="1" t="s">
        <v>36</v>
      </c>
      <c r="O3" s="1" t="s">
        <v>36</v>
      </c>
      <c r="P3" s="3" t="n">
        <v>1</v>
      </c>
      <c r="Q3" s="3" t="s">
        <v>30</v>
      </c>
      <c r="R3" s="3" t="s">
        <v>37</v>
      </c>
      <c r="S3" s="3" t="s">
        <v>37</v>
      </c>
      <c r="T3" s="3" t="s">
        <v>37</v>
      </c>
      <c r="U3" s="3" t="s">
        <v>31</v>
      </c>
      <c r="V3" s="3" t="n">
        <v>12</v>
      </c>
      <c r="W3" s="3" t="n">
        <v>0.016</v>
      </c>
      <c r="X3" s="1" t="s">
        <v>38</v>
      </c>
      <c r="Y3" s="5" t="s">
        <v>39</v>
      </c>
    </row>
    <row r="4" customFormat="false" ht="15" hidden="false" customHeight="false" outlineLevel="0" collapsed="false">
      <c r="A4" s="1" t="n">
        <v>3</v>
      </c>
      <c r="B4" s="4" t="n">
        <v>14.7561643835616</v>
      </c>
      <c r="C4" s="1" t="s">
        <v>40</v>
      </c>
      <c r="D4" s="2" t="n">
        <v>39111</v>
      </c>
      <c r="E4" s="2" t="n">
        <v>39111</v>
      </c>
      <c r="F4" s="2" t="n">
        <v>39115</v>
      </c>
      <c r="G4" s="1" t="n">
        <v>2007</v>
      </c>
      <c r="H4" s="1" t="s">
        <v>26</v>
      </c>
      <c r="I4" s="1" t="s">
        <v>34</v>
      </c>
      <c r="J4" s="1" t="s">
        <v>41</v>
      </c>
      <c r="K4" s="1" t="n">
        <v>170107</v>
      </c>
      <c r="L4" s="1" t="n">
        <v>103.677526</v>
      </c>
      <c r="M4" s="1" t="n">
        <v>13.671199</v>
      </c>
      <c r="N4" s="1" t="s">
        <v>36</v>
      </c>
      <c r="O4" s="1" t="s">
        <v>36</v>
      </c>
      <c r="P4" s="3" t="n">
        <v>1</v>
      </c>
      <c r="Q4" s="3" t="s">
        <v>30</v>
      </c>
      <c r="R4" s="3" t="s">
        <v>37</v>
      </c>
      <c r="S4" s="3" t="s">
        <v>37</v>
      </c>
      <c r="T4" s="3" t="s">
        <v>37</v>
      </c>
      <c r="U4" s="3" t="s">
        <v>31</v>
      </c>
      <c r="V4" s="3" t="n">
        <v>8</v>
      </c>
      <c r="W4" s="3" t="n">
        <v>0.012</v>
      </c>
      <c r="X4" s="1" t="s">
        <v>42</v>
      </c>
      <c r="Y4" s="5" t="s">
        <v>43</v>
      </c>
    </row>
    <row r="5" customFormat="false" ht="15" hidden="false" customHeight="false" outlineLevel="0" collapsed="false">
      <c r="A5" s="1" t="n">
        <v>4</v>
      </c>
      <c r="B5" s="4" t="n">
        <v>11.9890410958904</v>
      </c>
      <c r="C5" s="1" t="s">
        <v>25</v>
      </c>
      <c r="D5" s="2" t="n">
        <v>39419</v>
      </c>
      <c r="E5" s="2" t="n">
        <v>39421</v>
      </c>
      <c r="F5" s="2" t="n">
        <v>39426</v>
      </c>
      <c r="G5" s="1" t="n">
        <v>2007</v>
      </c>
      <c r="H5" s="1" t="s">
        <v>26</v>
      </c>
      <c r="I5" s="1" t="s">
        <v>27</v>
      </c>
      <c r="J5" s="1" t="s">
        <v>28</v>
      </c>
      <c r="K5" s="1" t="n">
        <v>171004</v>
      </c>
      <c r="L5" s="1" t="n">
        <v>103.867133</v>
      </c>
      <c r="M5" s="1" t="n">
        <v>13.345557</v>
      </c>
      <c r="N5" s="1" t="s">
        <v>36</v>
      </c>
      <c r="O5" s="1" t="s">
        <v>36</v>
      </c>
      <c r="P5" s="3" t="n">
        <v>0</v>
      </c>
      <c r="Q5" s="3" t="s">
        <v>44</v>
      </c>
      <c r="R5" s="3" t="s">
        <v>31</v>
      </c>
      <c r="S5" s="3" t="s">
        <v>31</v>
      </c>
      <c r="T5" s="3" t="s">
        <v>31</v>
      </c>
      <c r="U5" s="3" t="s">
        <v>37</v>
      </c>
      <c r="V5" s="3" t="n">
        <v>16</v>
      </c>
      <c r="W5" s="3" t="n">
        <v>0.19</v>
      </c>
      <c r="X5" s="1" t="s">
        <v>45</v>
      </c>
      <c r="Y5" s="5" t="s">
        <v>46</v>
      </c>
    </row>
    <row r="6" customFormat="false" ht="15" hidden="false" customHeight="false" outlineLevel="0" collapsed="false">
      <c r="A6" s="1" t="n">
        <v>5</v>
      </c>
      <c r="B6" s="4" t="n">
        <v>7.08219178082192</v>
      </c>
      <c r="C6" s="1" t="s">
        <v>25</v>
      </c>
      <c r="D6" s="2" t="n">
        <v>39130</v>
      </c>
      <c r="E6" s="2" t="n">
        <v>39130</v>
      </c>
      <c r="F6" s="2" t="n">
        <v>39149</v>
      </c>
      <c r="G6" s="1" t="n">
        <v>2007</v>
      </c>
      <c r="H6" s="1" t="s">
        <v>47</v>
      </c>
      <c r="I6" s="1" t="s">
        <v>48</v>
      </c>
      <c r="J6" s="1" t="s">
        <v>49</v>
      </c>
      <c r="K6" s="1" t="n">
        <v>11002</v>
      </c>
      <c r="L6" s="1" t="n">
        <v>102.659645</v>
      </c>
      <c r="M6" s="1" t="n">
        <v>13.642996</v>
      </c>
      <c r="N6" s="1" t="s">
        <v>50</v>
      </c>
      <c r="O6" s="1" t="s">
        <v>51</v>
      </c>
      <c r="P6" s="3" t="n">
        <v>1</v>
      </c>
      <c r="Q6" s="3" t="s">
        <v>52</v>
      </c>
      <c r="R6" s="3" t="s">
        <v>37</v>
      </c>
      <c r="S6" s="3" t="s">
        <v>37</v>
      </c>
      <c r="T6" s="3" t="s">
        <v>37</v>
      </c>
      <c r="U6" s="3" t="s">
        <v>37</v>
      </c>
      <c r="V6" s="3" t="n">
        <v>8</v>
      </c>
      <c r="W6" s="3" t="n">
        <v>0.19</v>
      </c>
      <c r="X6" s="1" t="s">
        <v>53</v>
      </c>
      <c r="Y6" s="5" t="s">
        <v>54</v>
      </c>
    </row>
    <row r="7" customFormat="false" ht="15" hidden="false" customHeight="false" outlineLevel="0" collapsed="false">
      <c r="A7" s="1" t="n">
        <v>6</v>
      </c>
      <c r="B7" s="4" t="n">
        <v>1.49041095890411</v>
      </c>
      <c r="C7" s="1" t="s">
        <v>25</v>
      </c>
      <c r="D7" s="2" t="n">
        <v>40782</v>
      </c>
      <c r="E7" s="2" t="n">
        <v>40782</v>
      </c>
      <c r="F7" s="2" t="n">
        <v>40785</v>
      </c>
      <c r="G7" s="1" t="n">
        <v>2011</v>
      </c>
      <c r="H7" s="1" t="s">
        <v>55</v>
      </c>
      <c r="I7" s="1" t="s">
        <v>56</v>
      </c>
      <c r="J7" s="1" t="s">
        <v>57</v>
      </c>
      <c r="K7" s="1" t="n">
        <v>20907</v>
      </c>
      <c r="L7" s="1" t="n">
        <v>102.859385</v>
      </c>
      <c r="M7" s="1" t="n">
        <v>12.583148</v>
      </c>
      <c r="N7" s="1" t="s">
        <v>50</v>
      </c>
      <c r="O7" s="1" t="s">
        <v>51</v>
      </c>
      <c r="P7" s="3" t="n">
        <v>1</v>
      </c>
      <c r="Q7" s="3" t="s">
        <v>52</v>
      </c>
      <c r="R7" s="3" t="s">
        <v>37</v>
      </c>
      <c r="S7" s="3" t="s">
        <v>37</v>
      </c>
      <c r="T7" s="3" t="s">
        <v>37</v>
      </c>
      <c r="U7" s="3" t="n">
        <v>0</v>
      </c>
      <c r="V7" s="3" t="n">
        <v>0</v>
      </c>
      <c r="W7" s="3" t="n">
        <v>0</v>
      </c>
      <c r="X7" s="1" t="s">
        <v>58</v>
      </c>
      <c r="Y7" s="5" t="s">
        <v>59</v>
      </c>
    </row>
    <row r="8" customFormat="false" ht="15" hidden="false" customHeight="false" outlineLevel="0" collapsed="false">
      <c r="A8" s="1" t="n">
        <v>7</v>
      </c>
      <c r="B8" s="4" t="n">
        <v>14.6931506849315</v>
      </c>
      <c r="C8" s="1" t="s">
        <v>25</v>
      </c>
      <c r="D8" s="2" t="n">
        <v>40947</v>
      </c>
      <c r="E8" s="2" t="n">
        <v>40949</v>
      </c>
      <c r="F8" s="2" t="n">
        <v>40952</v>
      </c>
      <c r="G8" s="1" t="n">
        <v>2012</v>
      </c>
      <c r="H8" s="1" t="s">
        <v>60</v>
      </c>
      <c r="I8" s="1" t="s">
        <v>61</v>
      </c>
      <c r="J8" s="1" t="s">
        <v>62</v>
      </c>
      <c r="K8" s="1" t="n">
        <v>30301</v>
      </c>
      <c r="L8" s="1" t="n">
        <v>105.014179</v>
      </c>
      <c r="M8" s="1" t="n">
        <v>12.018816</v>
      </c>
      <c r="N8" s="1" t="s">
        <v>50</v>
      </c>
      <c r="O8" s="1" t="s">
        <v>51</v>
      </c>
      <c r="P8" s="3" t="n">
        <v>1</v>
      </c>
      <c r="Q8" s="3" t="s">
        <v>52</v>
      </c>
      <c r="R8" s="3" t="s">
        <v>37</v>
      </c>
      <c r="S8" s="3" t="s">
        <v>37</v>
      </c>
      <c r="T8" s="3" t="s">
        <v>37</v>
      </c>
      <c r="U8" s="3" t="n">
        <v>0</v>
      </c>
      <c r="V8" s="3" t="n">
        <v>0</v>
      </c>
      <c r="W8" s="3" t="n">
        <v>0</v>
      </c>
      <c r="X8" s="1" t="s">
        <v>63</v>
      </c>
      <c r="Y8" s="5" t="s">
        <v>64</v>
      </c>
    </row>
    <row r="9" customFormat="false" ht="15" hidden="false" customHeight="false" outlineLevel="0" collapsed="false">
      <c r="A9" s="1" t="n">
        <v>8</v>
      </c>
      <c r="B9" s="4" t="n">
        <v>3.79178082191781</v>
      </c>
      <c r="C9" s="1" t="s">
        <v>25</v>
      </c>
      <c r="D9" s="2" t="n">
        <v>40587</v>
      </c>
      <c r="E9" s="2" t="n">
        <v>40587</v>
      </c>
      <c r="F9" s="2" t="n">
        <v>40597</v>
      </c>
      <c r="G9" s="1" t="n">
        <v>2011</v>
      </c>
      <c r="H9" s="1" t="s">
        <v>65</v>
      </c>
      <c r="I9" s="1" t="s">
        <v>66</v>
      </c>
      <c r="J9" s="1" t="s">
        <v>67</v>
      </c>
      <c r="K9" s="1" t="n">
        <v>40304</v>
      </c>
      <c r="L9" s="1" t="n">
        <v>104.660713</v>
      </c>
      <c r="M9" s="1" t="n">
        <v>12.279773</v>
      </c>
      <c r="N9" s="1" t="s">
        <v>50</v>
      </c>
      <c r="O9" s="1" t="s">
        <v>51</v>
      </c>
      <c r="P9" s="3" t="n">
        <v>1</v>
      </c>
      <c r="Q9" s="3" t="s">
        <v>52</v>
      </c>
      <c r="R9" s="3" t="s">
        <v>37</v>
      </c>
      <c r="S9" s="3" t="s">
        <v>37</v>
      </c>
      <c r="T9" s="3" t="s">
        <v>37</v>
      </c>
      <c r="U9" s="3" t="n">
        <v>0</v>
      </c>
      <c r="V9" s="3" t="n">
        <v>12</v>
      </c>
      <c r="W9" s="3" t="n">
        <v>0.25</v>
      </c>
      <c r="X9" s="1" t="s">
        <v>68</v>
      </c>
      <c r="Y9" s="5" t="s">
        <v>69</v>
      </c>
    </row>
    <row r="10" customFormat="false" ht="15" hidden="false" customHeight="false" outlineLevel="0" collapsed="false">
      <c r="A10" s="1" t="n">
        <v>9</v>
      </c>
      <c r="B10" s="4" t="n">
        <v>12.7150684931507</v>
      </c>
      <c r="C10" s="1" t="s">
        <v>40</v>
      </c>
      <c r="D10" s="2" t="n">
        <v>40805</v>
      </c>
      <c r="E10" s="2" t="n">
        <v>40806</v>
      </c>
      <c r="F10" s="2" t="n">
        <v>40841</v>
      </c>
      <c r="G10" s="1" t="n">
        <v>2011</v>
      </c>
      <c r="H10" s="1" t="s">
        <v>70</v>
      </c>
      <c r="I10" s="1" t="s">
        <v>71</v>
      </c>
      <c r="J10" s="1" t="s">
        <v>72</v>
      </c>
      <c r="K10" s="1" t="n">
        <v>60304</v>
      </c>
      <c r="L10" s="1" t="n">
        <v>104.816132</v>
      </c>
      <c r="M10" s="1" t="n">
        <v>12.667063</v>
      </c>
      <c r="N10" s="1" t="s">
        <v>50</v>
      </c>
      <c r="O10" s="1" t="s">
        <v>51</v>
      </c>
      <c r="P10" s="3" t="n">
        <v>1</v>
      </c>
      <c r="Q10" s="3" t="s">
        <v>52</v>
      </c>
      <c r="R10" s="3" t="s">
        <v>37</v>
      </c>
      <c r="S10" s="3" t="s">
        <v>37</v>
      </c>
      <c r="T10" s="3" t="s">
        <v>37</v>
      </c>
      <c r="U10" s="3" t="n">
        <v>0</v>
      </c>
      <c r="V10" s="3" t="n">
        <v>0</v>
      </c>
      <c r="W10" s="3" t="n">
        <v>0</v>
      </c>
      <c r="X10" s="1" t="s">
        <v>73</v>
      </c>
      <c r="Y10" s="5" t="s">
        <v>74</v>
      </c>
    </row>
    <row r="11" customFormat="false" ht="15" hidden="false" customHeight="false" outlineLevel="0" collapsed="false">
      <c r="A11" s="1" t="n">
        <v>10</v>
      </c>
      <c r="B11" s="4" t="n">
        <v>13.7452054794521</v>
      </c>
      <c r="C11" s="1" t="s">
        <v>40</v>
      </c>
      <c r="D11" s="2" t="n">
        <v>40367</v>
      </c>
      <c r="E11" s="2" t="n">
        <v>40366</v>
      </c>
      <c r="F11" s="2" t="n">
        <v>40375</v>
      </c>
      <c r="G11" s="1" t="n">
        <v>2010</v>
      </c>
      <c r="H11" s="1" t="s">
        <v>70</v>
      </c>
      <c r="I11" s="1" t="s">
        <v>71</v>
      </c>
      <c r="J11" s="1" t="s">
        <v>75</v>
      </c>
      <c r="K11" s="1" t="n">
        <v>60310</v>
      </c>
      <c r="L11" s="1" t="n">
        <v>104.858972</v>
      </c>
      <c r="M11" s="1" t="n">
        <v>12.59656</v>
      </c>
      <c r="N11" s="1" t="s">
        <v>50</v>
      </c>
      <c r="O11" s="1" t="s">
        <v>51</v>
      </c>
      <c r="P11" s="3" t="n">
        <v>1</v>
      </c>
      <c r="Q11" s="3" t="s">
        <v>52</v>
      </c>
      <c r="R11" s="3" t="s">
        <v>37</v>
      </c>
      <c r="S11" s="3" t="s">
        <v>37</v>
      </c>
      <c r="T11" s="3" t="s">
        <v>37</v>
      </c>
      <c r="U11" s="3" t="s">
        <v>37</v>
      </c>
      <c r="V11" s="3" t="n">
        <v>12</v>
      </c>
      <c r="W11" s="3" t="n">
        <v>0.25</v>
      </c>
      <c r="X11" s="1" t="s">
        <v>76</v>
      </c>
      <c r="Y11" s="5" t="s">
        <v>77</v>
      </c>
    </row>
    <row r="12" customFormat="false" ht="15" hidden="false" customHeight="false" outlineLevel="0" collapsed="false">
      <c r="A12" s="1" t="n">
        <v>11</v>
      </c>
      <c r="B12" s="4" t="n">
        <v>4.18082191780822</v>
      </c>
      <c r="C12" s="1" t="s">
        <v>25</v>
      </c>
      <c r="D12" s="2" t="n">
        <v>39911</v>
      </c>
      <c r="E12" s="2" t="n">
        <v>39911</v>
      </c>
      <c r="F12" s="2" t="n">
        <v>39917</v>
      </c>
      <c r="G12" s="1" t="n">
        <v>2009</v>
      </c>
      <c r="H12" s="1" t="s">
        <v>26</v>
      </c>
      <c r="I12" s="1" t="s">
        <v>27</v>
      </c>
      <c r="J12" s="1" t="s">
        <v>27</v>
      </c>
      <c r="K12" s="1" t="n">
        <v>171009</v>
      </c>
      <c r="L12" s="1" t="n">
        <v>103.843962</v>
      </c>
      <c r="M12" s="1" t="n">
        <v>13.277306</v>
      </c>
      <c r="N12" s="1" t="s">
        <v>50</v>
      </c>
      <c r="O12" s="1" t="s">
        <v>51</v>
      </c>
      <c r="P12" s="3" t="n">
        <v>0</v>
      </c>
      <c r="Q12" s="3" t="s">
        <v>52</v>
      </c>
      <c r="R12" s="3" t="s">
        <v>31</v>
      </c>
      <c r="S12" s="3" t="s">
        <v>31</v>
      </c>
      <c r="T12" s="3" t="s">
        <v>31</v>
      </c>
      <c r="U12" s="3" t="s">
        <v>37</v>
      </c>
      <c r="V12" s="3" t="n">
        <v>12</v>
      </c>
      <c r="W12" s="3" t="n">
        <v>0.25</v>
      </c>
      <c r="X12" s="1" t="s">
        <v>78</v>
      </c>
      <c r="Y12" s="5" t="s">
        <v>79</v>
      </c>
    </row>
    <row r="13" customFormat="false" ht="15" hidden="false" customHeight="false" outlineLevel="0" collapsed="false">
      <c r="A13" s="1" t="n">
        <v>12</v>
      </c>
      <c r="B13" s="4" t="n">
        <v>13.2027397260274</v>
      </c>
      <c r="C13" s="1" t="s">
        <v>25</v>
      </c>
      <c r="D13" s="2" t="n">
        <v>40656</v>
      </c>
      <c r="E13" s="2" t="n">
        <v>40656</v>
      </c>
      <c r="F13" s="2" t="n">
        <v>40665</v>
      </c>
      <c r="G13" s="1" t="n">
        <v>2011</v>
      </c>
      <c r="H13" s="1" t="s">
        <v>26</v>
      </c>
      <c r="I13" s="1" t="s">
        <v>27</v>
      </c>
      <c r="J13" s="1" t="s">
        <v>80</v>
      </c>
      <c r="K13" s="1" t="n">
        <v>171001</v>
      </c>
      <c r="L13" s="1" t="n">
        <v>103.885703</v>
      </c>
      <c r="M13" s="1" t="n">
        <v>13.367605</v>
      </c>
      <c r="N13" s="1" t="s">
        <v>50</v>
      </c>
      <c r="O13" s="1" t="s">
        <v>51</v>
      </c>
      <c r="P13" s="3" t="n">
        <v>0</v>
      </c>
      <c r="Q13" s="3" t="s">
        <v>52</v>
      </c>
      <c r="R13" s="3" t="s">
        <v>31</v>
      </c>
      <c r="S13" s="3" t="s">
        <v>31</v>
      </c>
      <c r="T13" s="3" t="s">
        <v>31</v>
      </c>
      <c r="U13" s="3" t="s">
        <v>31</v>
      </c>
      <c r="V13" s="3" t="n">
        <v>8</v>
      </c>
      <c r="W13" s="3" t="n">
        <v>0.008</v>
      </c>
      <c r="X13" s="1" t="s">
        <v>81</v>
      </c>
      <c r="Y13" s="5" t="s">
        <v>82</v>
      </c>
    </row>
    <row r="14" customFormat="false" ht="15" hidden="false" customHeight="false" outlineLevel="0" collapsed="false">
      <c r="A14" s="1" t="n">
        <v>13</v>
      </c>
      <c r="B14" s="4" t="e">
        <f aca="false">NA()</f>
        <v>#N/A</v>
      </c>
      <c r="C14" s="1" t="e">
        <f aca="false">NA()</f>
        <v>#N/A</v>
      </c>
      <c r="D14" s="2" t="e">
        <f aca="false">NA()</f>
        <v>#N/A</v>
      </c>
      <c r="E14" s="2" t="e">
        <f aca="false">NA()</f>
        <v>#N/A</v>
      </c>
      <c r="F14" s="2" t="e">
        <f aca="false">NA()</f>
        <v>#N/A</v>
      </c>
      <c r="G14" s="1" t="n">
        <v>2010</v>
      </c>
      <c r="H14" s="1" t="s">
        <v>47</v>
      </c>
      <c r="I14" s="1" t="s">
        <v>83</v>
      </c>
      <c r="J14" s="1" t="s">
        <v>84</v>
      </c>
      <c r="K14" s="1" t="n">
        <v>10404</v>
      </c>
      <c r="L14" s="1" t="n">
        <v>103.365501</v>
      </c>
      <c r="M14" s="1" t="n">
        <v>13.457949</v>
      </c>
      <c r="N14" s="1" t="s">
        <v>50</v>
      </c>
      <c r="O14" s="1" t="s">
        <v>85</v>
      </c>
      <c r="P14" s="3" t="n">
        <v>1</v>
      </c>
      <c r="Q14" s="3" t="s">
        <v>52</v>
      </c>
      <c r="R14" s="3" t="s">
        <v>37</v>
      </c>
      <c r="S14" s="3" t="s">
        <v>37</v>
      </c>
      <c r="T14" s="3" t="s">
        <v>37</v>
      </c>
      <c r="U14" s="3" t="s">
        <v>37</v>
      </c>
      <c r="V14" s="3" t="n">
        <v>12</v>
      </c>
      <c r="W14" s="3" t="n">
        <v>0.38</v>
      </c>
      <c r="X14" s="1" t="s">
        <v>86</v>
      </c>
      <c r="Y14" s="5" t="s">
        <v>87</v>
      </c>
    </row>
    <row r="15" customFormat="false" ht="15" hidden="false" customHeight="false" outlineLevel="0" collapsed="false">
      <c r="A15" s="1" t="n">
        <v>14</v>
      </c>
      <c r="B15" s="4" t="n">
        <v>5.90958904109589</v>
      </c>
      <c r="C15" s="1" t="s">
        <v>25</v>
      </c>
      <c r="D15" s="2" t="n">
        <v>40271</v>
      </c>
      <c r="E15" s="2" t="n">
        <v>40271</v>
      </c>
      <c r="F15" s="2" t="n">
        <v>40280</v>
      </c>
      <c r="G15" s="1" t="n">
        <v>2010</v>
      </c>
      <c r="H15" s="1" t="s">
        <v>47</v>
      </c>
      <c r="I15" s="1" t="s">
        <v>83</v>
      </c>
      <c r="J15" s="1" t="s">
        <v>88</v>
      </c>
      <c r="K15" s="1" t="n">
        <v>10406</v>
      </c>
      <c r="L15" s="1" t="n">
        <v>103.237876</v>
      </c>
      <c r="M15" s="1" t="n">
        <v>13.593116</v>
      </c>
      <c r="N15" s="1" t="s">
        <v>50</v>
      </c>
      <c r="O15" s="1" t="s">
        <v>85</v>
      </c>
      <c r="P15" s="3" t="n">
        <v>1</v>
      </c>
      <c r="Q15" s="3" t="s">
        <v>52</v>
      </c>
      <c r="R15" s="3" t="s">
        <v>37</v>
      </c>
      <c r="S15" s="3" t="s">
        <v>37</v>
      </c>
      <c r="T15" s="3" t="s">
        <v>37</v>
      </c>
      <c r="U15" s="3" t="s">
        <v>37</v>
      </c>
      <c r="V15" s="3" t="n">
        <v>16</v>
      </c>
      <c r="W15" s="3" t="n">
        <v>0.38</v>
      </c>
      <c r="X15" s="1" t="s">
        <v>89</v>
      </c>
      <c r="Y15" s="5" t="s">
        <v>90</v>
      </c>
    </row>
    <row r="16" customFormat="false" ht="15" hidden="false" customHeight="false" outlineLevel="0" collapsed="false">
      <c r="A16" s="1" t="n">
        <v>15</v>
      </c>
      <c r="B16" s="4" t="n">
        <v>9.77808219178082</v>
      </c>
      <c r="C16" s="1" t="s">
        <v>25</v>
      </c>
      <c r="D16" s="2" t="n">
        <v>40461</v>
      </c>
      <c r="E16" s="2" t="n">
        <v>40461</v>
      </c>
      <c r="F16" s="2" t="n">
        <v>40464</v>
      </c>
      <c r="G16" s="1" t="n">
        <v>2010</v>
      </c>
      <c r="H16" s="1" t="s">
        <v>47</v>
      </c>
      <c r="I16" s="1" t="s">
        <v>83</v>
      </c>
      <c r="J16" s="1" t="s">
        <v>91</v>
      </c>
      <c r="K16" s="1" t="n">
        <v>10408</v>
      </c>
      <c r="L16" s="1" t="n">
        <v>103.369654</v>
      </c>
      <c r="M16" s="1" t="n">
        <v>13.620483</v>
      </c>
      <c r="N16" s="1" t="s">
        <v>50</v>
      </c>
      <c r="O16" s="1" t="s">
        <v>85</v>
      </c>
      <c r="P16" s="3" t="n">
        <v>1</v>
      </c>
      <c r="Q16" s="3" t="s">
        <v>52</v>
      </c>
      <c r="R16" s="3" t="s">
        <v>37</v>
      </c>
      <c r="S16" s="3" t="s">
        <v>37</v>
      </c>
      <c r="T16" s="3" t="s">
        <v>37</v>
      </c>
      <c r="U16" s="3" t="s">
        <v>37</v>
      </c>
      <c r="V16" s="3" t="n">
        <v>12</v>
      </c>
      <c r="W16" s="3" t="n">
        <v>0.25</v>
      </c>
      <c r="X16" s="1" t="s">
        <v>92</v>
      </c>
      <c r="Y16" s="5" t="s">
        <v>93</v>
      </c>
    </row>
    <row r="17" customFormat="false" ht="15" hidden="false" customHeight="false" outlineLevel="0" collapsed="false">
      <c r="A17" s="1" t="n">
        <v>16</v>
      </c>
      <c r="B17" s="4" t="n">
        <v>11.7041095890411</v>
      </c>
      <c r="C17" s="1" t="s">
        <v>25</v>
      </c>
      <c r="D17" s="2" t="n">
        <v>40345</v>
      </c>
      <c r="E17" s="2" t="n">
        <v>40345</v>
      </c>
      <c r="G17" s="1" t="n">
        <v>2010</v>
      </c>
      <c r="H17" s="1" t="s">
        <v>26</v>
      </c>
      <c r="I17" s="1" t="s">
        <v>34</v>
      </c>
      <c r="J17" s="1" t="s">
        <v>94</v>
      </c>
      <c r="K17" s="1" t="n">
        <v>170103</v>
      </c>
      <c r="L17" s="1" t="n">
        <v>103.792493</v>
      </c>
      <c r="M17" s="1" t="n">
        <v>13.701174</v>
      </c>
      <c r="N17" s="1" t="s">
        <v>50</v>
      </c>
      <c r="O17" s="1" t="s">
        <v>85</v>
      </c>
      <c r="P17" s="3" t="n">
        <v>1</v>
      </c>
      <c r="Q17" s="3" t="s">
        <v>52</v>
      </c>
      <c r="R17" s="3" t="s">
        <v>37</v>
      </c>
      <c r="S17" s="3" t="s">
        <v>37</v>
      </c>
      <c r="T17" s="3" t="s">
        <v>37</v>
      </c>
      <c r="U17" s="3" t="s">
        <v>37</v>
      </c>
      <c r="V17" s="3" t="n">
        <v>8</v>
      </c>
      <c r="W17" s="3" t="n">
        <v>0.25</v>
      </c>
      <c r="X17" s="1" t="s">
        <v>95</v>
      </c>
      <c r="Y17" s="5" t="s">
        <v>96</v>
      </c>
    </row>
    <row r="18" customFormat="false" ht="15" hidden="false" customHeight="false" outlineLevel="0" collapsed="false">
      <c r="A18" s="1" t="n">
        <v>17</v>
      </c>
      <c r="B18" s="4" t="n">
        <v>8.09589041095891</v>
      </c>
      <c r="C18" s="1" t="s">
        <v>40</v>
      </c>
      <c r="D18" s="2" t="n">
        <v>40533</v>
      </c>
      <c r="E18" s="2" t="n">
        <v>40533</v>
      </c>
      <c r="F18" s="2" t="n">
        <v>40542</v>
      </c>
      <c r="G18" s="1" t="n">
        <v>2010</v>
      </c>
      <c r="H18" s="1" t="s">
        <v>26</v>
      </c>
      <c r="I18" s="1" t="s">
        <v>97</v>
      </c>
      <c r="J18" s="1" t="s">
        <v>98</v>
      </c>
      <c r="K18" s="1" t="n">
        <v>170306</v>
      </c>
      <c r="L18" s="1" t="n">
        <v>104.038638</v>
      </c>
      <c r="M18" s="1" t="n">
        <v>13.552495</v>
      </c>
      <c r="N18" s="1" t="s">
        <v>50</v>
      </c>
      <c r="O18" s="1" t="s">
        <v>85</v>
      </c>
      <c r="P18" s="3" t="n">
        <v>1</v>
      </c>
      <c r="Q18" s="3" t="s">
        <v>52</v>
      </c>
      <c r="R18" s="3" t="s">
        <v>37</v>
      </c>
      <c r="S18" s="3" t="s">
        <v>37</v>
      </c>
      <c r="T18" s="3" t="s">
        <v>37</v>
      </c>
      <c r="U18" s="3" t="s">
        <v>37</v>
      </c>
      <c r="V18" s="3" t="n">
        <v>12</v>
      </c>
      <c r="W18" s="3" t="n">
        <v>0.25</v>
      </c>
      <c r="X18" s="1" t="s">
        <v>99</v>
      </c>
      <c r="Y18" s="5" t="s">
        <v>100</v>
      </c>
    </row>
    <row r="19" customFormat="false" ht="15" hidden="false" customHeight="false" outlineLevel="0" collapsed="false">
      <c r="A19" s="1" t="n">
        <v>18</v>
      </c>
      <c r="B19" s="4" t="n">
        <v>14.0904109589041</v>
      </c>
      <c r="C19" s="1" t="s">
        <v>25</v>
      </c>
      <c r="D19" s="2" t="n">
        <v>40303</v>
      </c>
      <c r="E19" s="2" t="n">
        <v>40303</v>
      </c>
      <c r="F19" s="2" t="n">
        <v>40317</v>
      </c>
      <c r="G19" s="1" t="n">
        <v>2010</v>
      </c>
      <c r="H19" s="1" t="s">
        <v>26</v>
      </c>
      <c r="I19" s="1" t="s">
        <v>97</v>
      </c>
      <c r="J19" s="1" t="s">
        <v>98</v>
      </c>
      <c r="K19" s="1" t="n">
        <v>170306</v>
      </c>
      <c r="L19" s="1" t="n">
        <v>104.038638</v>
      </c>
      <c r="M19" s="1" t="n">
        <v>13.552495</v>
      </c>
      <c r="N19" s="1" t="s">
        <v>50</v>
      </c>
      <c r="O19" s="1" t="s">
        <v>85</v>
      </c>
      <c r="P19" s="3" t="n">
        <v>1</v>
      </c>
      <c r="Q19" s="3" t="s">
        <v>52</v>
      </c>
      <c r="R19" s="3" t="s">
        <v>37</v>
      </c>
      <c r="S19" s="3" t="s">
        <v>37</v>
      </c>
      <c r="T19" s="3" t="s">
        <v>37</v>
      </c>
      <c r="U19" s="3" t="s">
        <v>37</v>
      </c>
      <c r="V19" s="3" t="n">
        <v>12</v>
      </c>
      <c r="W19" s="3" t="n">
        <v>0.25</v>
      </c>
      <c r="X19" s="1" t="s">
        <v>101</v>
      </c>
      <c r="Y19" s="5" t="s">
        <v>102</v>
      </c>
    </row>
    <row r="20" customFormat="false" ht="15" hidden="false" customHeight="false" outlineLevel="0" collapsed="false">
      <c r="A20" s="1" t="n">
        <v>19</v>
      </c>
      <c r="B20" s="4" t="n">
        <v>4.62739726027397</v>
      </c>
      <c r="C20" s="1" t="s">
        <v>40</v>
      </c>
      <c r="D20" s="2" t="n">
        <v>40336</v>
      </c>
      <c r="E20" s="2" t="n">
        <v>40336</v>
      </c>
      <c r="F20" s="2" t="n">
        <v>40352</v>
      </c>
      <c r="G20" s="1" t="n">
        <v>2010</v>
      </c>
      <c r="H20" s="1" t="s">
        <v>26</v>
      </c>
      <c r="I20" s="1" t="s">
        <v>103</v>
      </c>
      <c r="J20" s="1" t="s">
        <v>104</v>
      </c>
      <c r="K20" s="1" t="n">
        <v>170604</v>
      </c>
      <c r="L20" s="1" t="n">
        <v>103.587557</v>
      </c>
      <c r="M20" s="1" t="n">
        <v>13.703525</v>
      </c>
      <c r="N20" s="1" t="s">
        <v>50</v>
      </c>
      <c r="O20" s="1" t="s">
        <v>85</v>
      </c>
      <c r="P20" s="3" t="n">
        <v>1</v>
      </c>
      <c r="Q20" s="3" t="s">
        <v>52</v>
      </c>
      <c r="R20" s="3" t="s">
        <v>37</v>
      </c>
      <c r="S20" s="3" t="s">
        <v>37</v>
      </c>
      <c r="T20" s="3" t="s">
        <v>37</v>
      </c>
      <c r="U20" s="3" t="s">
        <v>37</v>
      </c>
      <c r="V20" s="3" t="n">
        <v>8</v>
      </c>
      <c r="W20" s="3" t="n">
        <v>0.25</v>
      </c>
      <c r="X20" s="1" t="s">
        <v>105</v>
      </c>
      <c r="Y20" s="5" t="s">
        <v>106</v>
      </c>
    </row>
    <row r="21" customFormat="false" ht="15" hidden="false" customHeight="false" outlineLevel="0" collapsed="false">
      <c r="A21" s="1" t="n">
        <v>20</v>
      </c>
      <c r="B21" s="4" t="n">
        <v>13.3013698630137</v>
      </c>
      <c r="C21" s="1" t="s">
        <v>25</v>
      </c>
      <c r="D21" s="2" t="n">
        <v>40355</v>
      </c>
      <c r="E21" s="2" t="n">
        <v>40355</v>
      </c>
      <c r="G21" s="1" t="n">
        <v>2010</v>
      </c>
      <c r="H21" s="1" t="s">
        <v>26</v>
      </c>
      <c r="I21" s="1" t="s">
        <v>103</v>
      </c>
      <c r="J21" s="1" t="s">
        <v>104</v>
      </c>
      <c r="K21" s="1" t="n">
        <v>170604</v>
      </c>
      <c r="L21" s="1" t="n">
        <v>103.587557</v>
      </c>
      <c r="M21" s="1" t="n">
        <v>13.703525</v>
      </c>
      <c r="N21" s="1" t="s">
        <v>50</v>
      </c>
      <c r="O21" s="1" t="s">
        <v>85</v>
      </c>
      <c r="P21" s="3" t="n">
        <v>1</v>
      </c>
      <c r="Q21" s="3" t="s">
        <v>52</v>
      </c>
      <c r="R21" s="3" t="s">
        <v>37</v>
      </c>
      <c r="S21" s="3" t="s">
        <v>37</v>
      </c>
      <c r="T21" s="3" t="s">
        <v>37</v>
      </c>
      <c r="U21" s="3" t="s">
        <v>37</v>
      </c>
      <c r="V21" s="3" t="n">
        <v>12</v>
      </c>
      <c r="W21" s="3" t="n">
        <v>0.25</v>
      </c>
      <c r="X21" s="1" t="s">
        <v>107</v>
      </c>
      <c r="Y21" s="5" t="s">
        <v>108</v>
      </c>
    </row>
    <row r="22" customFormat="false" ht="15" hidden="false" customHeight="false" outlineLevel="0" collapsed="false">
      <c r="A22" s="1" t="n">
        <v>21</v>
      </c>
      <c r="B22" s="4" t="n">
        <v>12.1890410958904</v>
      </c>
      <c r="C22" s="1" t="s">
        <v>25</v>
      </c>
      <c r="D22" s="2" t="n">
        <v>40287</v>
      </c>
      <c r="E22" s="2" t="n">
        <v>40287</v>
      </c>
      <c r="F22" s="2" t="n">
        <v>40297</v>
      </c>
      <c r="G22" s="1" t="n">
        <v>2010</v>
      </c>
      <c r="H22" s="1" t="s">
        <v>26</v>
      </c>
      <c r="I22" s="1" t="s">
        <v>109</v>
      </c>
      <c r="J22" s="1" t="s">
        <v>110</v>
      </c>
      <c r="K22" s="1" t="n">
        <v>170902</v>
      </c>
      <c r="L22" s="1" t="n">
        <v>103.991452</v>
      </c>
      <c r="M22" s="1" t="n">
        <v>13.355008</v>
      </c>
      <c r="N22" s="1" t="s">
        <v>50</v>
      </c>
      <c r="O22" s="1" t="s">
        <v>85</v>
      </c>
      <c r="P22" s="3" t="n">
        <v>1</v>
      </c>
      <c r="Q22" s="3" t="s">
        <v>52</v>
      </c>
      <c r="R22" s="3" t="s">
        <v>37</v>
      </c>
      <c r="S22" s="3" t="s">
        <v>37</v>
      </c>
      <c r="T22" s="3" t="s">
        <v>37</v>
      </c>
      <c r="U22" s="3" t="s">
        <v>37</v>
      </c>
      <c r="V22" s="3" t="n">
        <v>12</v>
      </c>
      <c r="W22" s="3" t="n">
        <v>0.25</v>
      </c>
      <c r="X22" s="1" t="s">
        <v>111</v>
      </c>
      <c r="Y22" s="5" t="s">
        <v>112</v>
      </c>
    </row>
    <row r="23" customFormat="false" ht="15" hidden="false" customHeight="false" outlineLevel="0" collapsed="false">
      <c r="A23" s="1" t="n">
        <v>22</v>
      </c>
      <c r="B23" s="4" t="n">
        <v>1.55342465753425</v>
      </c>
      <c r="C23" s="1" t="s">
        <v>25</v>
      </c>
      <c r="D23" s="2" t="n">
        <v>41156</v>
      </c>
      <c r="E23" s="2" t="n">
        <v>41156</v>
      </c>
      <c r="G23" s="1" t="n">
        <v>2012</v>
      </c>
      <c r="H23" s="1" t="s">
        <v>26</v>
      </c>
      <c r="I23" s="1" t="s">
        <v>27</v>
      </c>
      <c r="J23" s="1" t="s">
        <v>113</v>
      </c>
      <c r="K23" s="1" t="n">
        <v>171003</v>
      </c>
      <c r="L23" s="1" t="n">
        <v>103.841705</v>
      </c>
      <c r="M23" s="1" t="n">
        <v>13.429301</v>
      </c>
      <c r="N23" s="1" t="s">
        <v>50</v>
      </c>
      <c r="O23" s="1" t="s">
        <v>85</v>
      </c>
      <c r="P23" s="3" t="n">
        <v>0</v>
      </c>
      <c r="Q23" s="3" t="s">
        <v>52</v>
      </c>
      <c r="R23" s="3" t="s">
        <v>31</v>
      </c>
      <c r="S23" s="3" t="s">
        <v>31</v>
      </c>
      <c r="T23" s="3" t="s">
        <v>31</v>
      </c>
      <c r="U23" s="3" t="s">
        <v>37</v>
      </c>
      <c r="V23" s="3" t="n">
        <v>12</v>
      </c>
      <c r="W23" s="3" t="n">
        <v>0.5</v>
      </c>
      <c r="X23" s="1" t="s">
        <v>114</v>
      </c>
      <c r="Y23" s="5" t="s">
        <v>115</v>
      </c>
    </row>
    <row r="24" customFormat="false" ht="15" hidden="false" customHeight="false" outlineLevel="0" collapsed="false">
      <c r="A24" s="1" t="n">
        <v>23</v>
      </c>
      <c r="B24" s="4" t="n">
        <v>1.27671232876712</v>
      </c>
      <c r="C24" s="1" t="s">
        <v>25</v>
      </c>
      <c r="D24" s="2" t="n">
        <v>40262</v>
      </c>
      <c r="E24" s="2" t="n">
        <v>40262</v>
      </c>
      <c r="F24" s="2" t="n">
        <v>40266</v>
      </c>
      <c r="G24" s="1" t="n">
        <v>2010</v>
      </c>
      <c r="H24" s="1" t="s">
        <v>26</v>
      </c>
      <c r="I24" s="1" t="s">
        <v>27</v>
      </c>
      <c r="J24" s="1" t="s">
        <v>113</v>
      </c>
      <c r="K24" s="1" t="n">
        <v>171003</v>
      </c>
      <c r="L24" s="1" t="n">
        <v>103.841705</v>
      </c>
      <c r="M24" s="1" t="n">
        <v>13.429301</v>
      </c>
      <c r="N24" s="1" t="s">
        <v>50</v>
      </c>
      <c r="O24" s="1" t="s">
        <v>85</v>
      </c>
      <c r="P24" s="3" t="n">
        <v>0</v>
      </c>
      <c r="Q24" s="3" t="s">
        <v>52</v>
      </c>
      <c r="R24" s="3" t="s">
        <v>31</v>
      </c>
      <c r="S24" s="3" t="s">
        <v>31</v>
      </c>
      <c r="T24" s="3" t="s">
        <v>31</v>
      </c>
      <c r="U24" s="3" t="s">
        <v>37</v>
      </c>
      <c r="V24" s="3" t="n">
        <v>0</v>
      </c>
      <c r="W24" s="3" t="n">
        <v>0.5</v>
      </c>
      <c r="X24" s="1" t="s">
        <v>116</v>
      </c>
      <c r="Y24" s="5" t="s">
        <v>117</v>
      </c>
    </row>
    <row r="25" customFormat="false" ht="15" hidden="false" customHeight="false" outlineLevel="0" collapsed="false">
      <c r="A25" s="1" t="n">
        <v>24</v>
      </c>
      <c r="B25" s="4" t="n">
        <v>12.5287671232877</v>
      </c>
      <c r="C25" s="1" t="s">
        <v>25</v>
      </c>
      <c r="D25" s="2" t="n">
        <v>40255</v>
      </c>
      <c r="E25" s="2" t="n">
        <v>40255</v>
      </c>
      <c r="F25" s="2" t="n">
        <v>40261</v>
      </c>
      <c r="G25" s="1" t="n">
        <v>2010</v>
      </c>
      <c r="H25" s="1" t="s">
        <v>26</v>
      </c>
      <c r="I25" s="1" t="s">
        <v>27</v>
      </c>
      <c r="J25" s="1" t="s">
        <v>118</v>
      </c>
      <c r="K25" s="1" t="n">
        <v>171005</v>
      </c>
      <c r="L25" s="1" t="n">
        <v>103.889397</v>
      </c>
      <c r="M25" s="1" t="n">
        <v>13.423837</v>
      </c>
      <c r="N25" s="1" t="s">
        <v>50</v>
      </c>
      <c r="O25" s="1" t="s">
        <v>85</v>
      </c>
      <c r="P25" s="3" t="n">
        <v>1</v>
      </c>
      <c r="Q25" s="3" t="s">
        <v>52</v>
      </c>
      <c r="R25" s="3" t="s">
        <v>37</v>
      </c>
      <c r="S25" s="3" t="s">
        <v>37</v>
      </c>
      <c r="T25" s="3" t="s">
        <v>37</v>
      </c>
      <c r="U25" s="3" t="s">
        <v>37</v>
      </c>
      <c r="V25" s="3" t="n">
        <v>8</v>
      </c>
      <c r="W25" s="3" t="n">
        <v>0.25</v>
      </c>
      <c r="X25" s="1" t="s">
        <v>119</v>
      </c>
      <c r="Y25" s="5" t="s">
        <v>120</v>
      </c>
    </row>
    <row r="26" customFormat="false" ht="15" hidden="false" customHeight="false" outlineLevel="0" collapsed="false">
      <c r="A26" s="1" t="n">
        <v>25</v>
      </c>
      <c r="B26" s="4" t="n">
        <v>10.1698630136986</v>
      </c>
      <c r="C26" s="1" t="s">
        <v>40</v>
      </c>
      <c r="D26" s="2" t="n">
        <v>40280</v>
      </c>
      <c r="E26" s="2" t="n">
        <v>40280</v>
      </c>
      <c r="G26" s="1" t="n">
        <v>2010</v>
      </c>
      <c r="H26" s="1" t="s">
        <v>26</v>
      </c>
      <c r="I26" s="1" t="s">
        <v>27</v>
      </c>
      <c r="J26" s="1" t="s">
        <v>27</v>
      </c>
      <c r="K26" s="1" t="n">
        <v>171009</v>
      </c>
      <c r="L26" s="1" t="n">
        <v>103.843962</v>
      </c>
      <c r="M26" s="1" t="n">
        <v>13.277306</v>
      </c>
      <c r="N26" s="1" t="s">
        <v>50</v>
      </c>
      <c r="O26" s="1" t="s">
        <v>85</v>
      </c>
      <c r="P26" s="3" t="n">
        <v>1</v>
      </c>
      <c r="Q26" s="3" t="s">
        <v>52</v>
      </c>
      <c r="R26" s="3" t="s">
        <v>37</v>
      </c>
      <c r="S26" s="3" t="s">
        <v>37</v>
      </c>
      <c r="T26" s="3" t="s">
        <v>37</v>
      </c>
      <c r="U26" s="3" t="s">
        <v>37</v>
      </c>
      <c r="V26" s="3" t="n">
        <v>16</v>
      </c>
      <c r="W26" s="3" t="n">
        <v>0.25</v>
      </c>
      <c r="X26" s="1" t="s">
        <v>121</v>
      </c>
      <c r="Y26" s="5" t="s">
        <v>122</v>
      </c>
    </row>
    <row r="27" customFormat="false" ht="15" hidden="false" customHeight="false" outlineLevel="0" collapsed="false">
      <c r="A27" s="1" t="n">
        <v>26</v>
      </c>
      <c r="B27" s="4" t="n">
        <v>7.81917808219178</v>
      </c>
      <c r="C27" s="1" t="s">
        <v>40</v>
      </c>
      <c r="D27" s="2" t="n">
        <v>40301</v>
      </c>
      <c r="E27" s="2" t="n">
        <v>40301</v>
      </c>
      <c r="G27" s="1" t="n">
        <v>2010</v>
      </c>
      <c r="H27" s="1" t="s">
        <v>26</v>
      </c>
      <c r="I27" s="1" t="s">
        <v>27</v>
      </c>
      <c r="J27" s="1" t="s">
        <v>27</v>
      </c>
      <c r="K27" s="1" t="n">
        <v>171009</v>
      </c>
      <c r="L27" s="1" t="n">
        <v>103.843962</v>
      </c>
      <c r="M27" s="1" t="n">
        <v>13.277306</v>
      </c>
      <c r="N27" s="1" t="s">
        <v>50</v>
      </c>
      <c r="O27" s="1" t="s">
        <v>85</v>
      </c>
      <c r="P27" s="3" t="n">
        <v>0</v>
      </c>
      <c r="Q27" s="3" t="s">
        <v>52</v>
      </c>
      <c r="R27" s="3" t="s">
        <v>31</v>
      </c>
      <c r="S27" s="3" t="s">
        <v>31</v>
      </c>
      <c r="T27" s="3" t="s">
        <v>31</v>
      </c>
      <c r="U27" s="3" t="s">
        <v>37</v>
      </c>
      <c r="V27" s="3" t="n">
        <v>12</v>
      </c>
      <c r="W27" s="3" t="n">
        <v>0.38</v>
      </c>
      <c r="X27" s="1" t="s">
        <v>123</v>
      </c>
      <c r="Y27" s="5" t="s">
        <v>124</v>
      </c>
    </row>
    <row r="28" customFormat="false" ht="15" hidden="false" customHeight="false" outlineLevel="0" collapsed="false">
      <c r="A28" s="1" t="n">
        <v>27</v>
      </c>
      <c r="B28" s="4" t="n">
        <v>7.38356164383562</v>
      </c>
      <c r="C28" s="1" t="s">
        <v>40</v>
      </c>
      <c r="D28" s="2" t="n">
        <v>40341</v>
      </c>
      <c r="E28" s="2" t="n">
        <v>40341</v>
      </c>
      <c r="F28" s="2" t="n">
        <v>40346</v>
      </c>
      <c r="G28" s="1" t="n">
        <v>2010</v>
      </c>
      <c r="H28" s="1" t="s">
        <v>26</v>
      </c>
      <c r="I28" s="1" t="s">
        <v>125</v>
      </c>
      <c r="J28" s="1" t="s">
        <v>126</v>
      </c>
      <c r="K28" s="1" t="n">
        <v>171301</v>
      </c>
      <c r="L28" s="1" t="n">
        <v>104.280929</v>
      </c>
      <c r="M28" s="1" t="n">
        <v>13.45211</v>
      </c>
      <c r="N28" s="1" t="s">
        <v>50</v>
      </c>
      <c r="O28" s="1" t="s">
        <v>85</v>
      </c>
      <c r="P28" s="3" t="n">
        <v>0</v>
      </c>
      <c r="Q28" s="3" t="s">
        <v>52</v>
      </c>
      <c r="R28" s="3" t="s">
        <v>37</v>
      </c>
      <c r="S28" s="3" t="s">
        <v>37</v>
      </c>
      <c r="T28" s="3" t="s">
        <v>37</v>
      </c>
      <c r="U28" s="3" t="s">
        <v>37</v>
      </c>
      <c r="V28" s="3" t="n">
        <v>12</v>
      </c>
      <c r="W28" s="3" t="n">
        <v>0.19</v>
      </c>
      <c r="X28" s="1" t="s">
        <v>127</v>
      </c>
      <c r="Y28" s="5" t="s">
        <v>128</v>
      </c>
    </row>
    <row r="29" customFormat="false" ht="15" hidden="false" customHeight="false" outlineLevel="0" collapsed="false">
      <c r="A29" s="1" t="n">
        <v>28</v>
      </c>
      <c r="B29" s="4" t="n">
        <v>10.7397260273973</v>
      </c>
      <c r="C29" s="1" t="s">
        <v>40</v>
      </c>
      <c r="D29" s="2" t="n">
        <v>40694</v>
      </c>
      <c r="E29" s="2" t="n">
        <v>40694</v>
      </c>
      <c r="F29" s="2" t="n">
        <v>40699</v>
      </c>
      <c r="G29" s="1" t="n">
        <v>2011</v>
      </c>
      <c r="H29" s="1" t="s">
        <v>47</v>
      </c>
      <c r="I29" s="1" t="s">
        <v>129</v>
      </c>
      <c r="J29" s="1" t="s">
        <v>130</v>
      </c>
      <c r="K29" s="1" t="n">
        <v>10205</v>
      </c>
      <c r="L29" s="1" t="n">
        <v>103.101314</v>
      </c>
      <c r="M29" s="1" t="n">
        <v>13.550598</v>
      </c>
      <c r="N29" s="1" t="s">
        <v>50</v>
      </c>
      <c r="O29" s="1" t="s">
        <v>131</v>
      </c>
      <c r="P29" s="3" t="n">
        <v>1</v>
      </c>
      <c r="Q29" s="3" t="s">
        <v>52</v>
      </c>
      <c r="R29" s="3" t="s">
        <v>37</v>
      </c>
      <c r="S29" s="3" t="s">
        <v>37</v>
      </c>
      <c r="T29" s="3" t="s">
        <v>37</v>
      </c>
      <c r="U29" s="3" t="n">
        <v>0</v>
      </c>
      <c r="V29" s="3" t="n">
        <v>0</v>
      </c>
      <c r="W29" s="3" t="n">
        <v>0</v>
      </c>
      <c r="X29" s="1" t="s">
        <v>132</v>
      </c>
      <c r="Y29" s="5" t="s">
        <v>133</v>
      </c>
    </row>
    <row r="30" customFormat="false" ht="15" hidden="false" customHeight="false" outlineLevel="0" collapsed="false">
      <c r="A30" s="1" t="n">
        <v>29</v>
      </c>
      <c r="B30" s="4" t="n">
        <v>11.7671232876712</v>
      </c>
      <c r="C30" s="1" t="s">
        <v>40</v>
      </c>
      <c r="D30" s="2" t="n">
        <v>40648</v>
      </c>
      <c r="E30" s="2" t="n">
        <v>40648</v>
      </c>
      <c r="F30" s="2" t="n">
        <v>40656</v>
      </c>
      <c r="G30" s="1" t="n">
        <v>2011</v>
      </c>
      <c r="H30" s="1" t="s">
        <v>47</v>
      </c>
      <c r="I30" s="1" t="s">
        <v>83</v>
      </c>
      <c r="J30" s="1" t="s">
        <v>134</v>
      </c>
      <c r="K30" s="1" t="n">
        <v>10402</v>
      </c>
      <c r="L30" s="1" t="n">
        <v>103.167669</v>
      </c>
      <c r="M30" s="1" t="n">
        <v>13.66311</v>
      </c>
      <c r="N30" s="1" t="s">
        <v>50</v>
      </c>
      <c r="O30" s="1" t="s">
        <v>131</v>
      </c>
      <c r="P30" s="3" t="n">
        <v>1</v>
      </c>
      <c r="Q30" s="3" t="s">
        <v>52</v>
      </c>
      <c r="R30" s="3" t="s">
        <v>37</v>
      </c>
      <c r="S30" s="3" t="s">
        <v>37</v>
      </c>
      <c r="T30" s="3" t="s">
        <v>37</v>
      </c>
      <c r="U30" s="3" t="n">
        <v>0</v>
      </c>
      <c r="V30" s="3" t="n">
        <v>0</v>
      </c>
      <c r="W30" s="3" t="n">
        <v>0</v>
      </c>
      <c r="X30" s="1" t="s">
        <v>135</v>
      </c>
      <c r="Y30" s="5" t="s">
        <v>136</v>
      </c>
    </row>
    <row r="31" customFormat="false" ht="15" hidden="false" customHeight="false" outlineLevel="0" collapsed="false">
      <c r="A31" s="1" t="n">
        <v>30</v>
      </c>
      <c r="B31" s="4" t="n">
        <v>7.92602739726027</v>
      </c>
      <c r="C31" s="1" t="s">
        <v>25</v>
      </c>
      <c r="D31" s="2" t="n">
        <v>40708</v>
      </c>
      <c r="E31" s="2" t="n">
        <v>40708</v>
      </c>
      <c r="F31" s="2" t="n">
        <v>40711</v>
      </c>
      <c r="G31" s="1" t="n">
        <v>2011</v>
      </c>
      <c r="H31" s="1" t="s">
        <v>47</v>
      </c>
      <c r="I31" s="1" t="s">
        <v>83</v>
      </c>
      <c r="J31" s="1" t="s">
        <v>137</v>
      </c>
      <c r="K31" s="1" t="n">
        <v>10403</v>
      </c>
      <c r="L31" s="1" t="n">
        <v>103.297435</v>
      </c>
      <c r="M31" s="1" t="n">
        <v>13.520053</v>
      </c>
      <c r="N31" s="1" t="s">
        <v>50</v>
      </c>
      <c r="O31" s="1" t="s">
        <v>131</v>
      </c>
      <c r="P31" s="3" t="n">
        <v>1</v>
      </c>
      <c r="Q31" s="3" t="s">
        <v>52</v>
      </c>
      <c r="R31" s="3" t="s">
        <v>37</v>
      </c>
      <c r="S31" s="3" t="s">
        <v>37</v>
      </c>
      <c r="T31" s="3" t="s">
        <v>37</v>
      </c>
      <c r="U31" s="3" t="n">
        <v>0</v>
      </c>
      <c r="V31" s="3" t="n">
        <v>0</v>
      </c>
      <c r="W31" s="3" t="n">
        <v>0</v>
      </c>
      <c r="X31" s="1" t="s">
        <v>138</v>
      </c>
      <c r="Y31" s="5" t="s">
        <v>139</v>
      </c>
    </row>
    <row r="32" customFormat="false" ht="15" hidden="false" customHeight="false" outlineLevel="0" collapsed="false">
      <c r="A32" s="1" t="n">
        <v>31</v>
      </c>
      <c r="B32" s="4" t="n">
        <v>1.86301369863014</v>
      </c>
      <c r="C32" s="1" t="s">
        <v>40</v>
      </c>
      <c r="D32" s="2" t="n">
        <v>40724</v>
      </c>
      <c r="E32" s="2" t="n">
        <v>40724</v>
      </c>
      <c r="F32" s="2" t="n">
        <v>40734</v>
      </c>
      <c r="G32" s="1" t="n">
        <v>2011</v>
      </c>
      <c r="H32" s="1" t="s">
        <v>47</v>
      </c>
      <c r="I32" s="1" t="s">
        <v>83</v>
      </c>
      <c r="J32" s="1" t="s">
        <v>137</v>
      </c>
      <c r="K32" s="1" t="n">
        <v>10403</v>
      </c>
      <c r="L32" s="1" t="n">
        <v>103.297435</v>
      </c>
      <c r="M32" s="1" t="n">
        <v>13.520053</v>
      </c>
      <c r="N32" s="1" t="s">
        <v>50</v>
      </c>
      <c r="O32" s="1" t="s">
        <v>131</v>
      </c>
      <c r="P32" s="3" t="n">
        <v>1</v>
      </c>
      <c r="Q32" s="3" t="s">
        <v>52</v>
      </c>
      <c r="R32" s="3" t="s">
        <v>37</v>
      </c>
      <c r="S32" s="3" t="s">
        <v>37</v>
      </c>
      <c r="T32" s="3" t="s">
        <v>37</v>
      </c>
      <c r="U32" s="3" t="n">
        <v>0</v>
      </c>
      <c r="V32" s="3" t="n">
        <v>0</v>
      </c>
      <c r="W32" s="3" t="n">
        <v>0</v>
      </c>
      <c r="X32" s="1" t="s">
        <v>140</v>
      </c>
      <c r="Y32" s="5" t="s">
        <v>141</v>
      </c>
    </row>
    <row r="33" customFormat="false" ht="15" hidden="false" customHeight="false" outlineLevel="0" collapsed="false">
      <c r="A33" s="1" t="n">
        <v>32</v>
      </c>
      <c r="B33" s="4" t="n">
        <v>7.09041095890411</v>
      </c>
      <c r="C33" s="1" t="s">
        <v>40</v>
      </c>
      <c r="D33" s="2" t="n">
        <v>40641</v>
      </c>
      <c r="E33" s="2" t="n">
        <v>40642</v>
      </c>
      <c r="F33" s="2" t="n">
        <v>40638</v>
      </c>
      <c r="G33" s="1" t="n">
        <v>2011</v>
      </c>
      <c r="H33" s="1" t="s">
        <v>55</v>
      </c>
      <c r="I33" s="1" t="s">
        <v>142</v>
      </c>
      <c r="J33" s="1" t="s">
        <v>143</v>
      </c>
      <c r="K33" s="1" t="n">
        <v>21102</v>
      </c>
      <c r="L33" s="1" t="n">
        <v>102.538466</v>
      </c>
      <c r="M33" s="1" t="n">
        <v>13.268541</v>
      </c>
      <c r="N33" s="1" t="s">
        <v>50</v>
      </c>
      <c r="O33" s="1" t="s">
        <v>131</v>
      </c>
      <c r="P33" s="3" t="n">
        <v>1</v>
      </c>
      <c r="Q33" s="3" t="s">
        <v>52</v>
      </c>
      <c r="R33" s="3" t="s">
        <v>37</v>
      </c>
      <c r="S33" s="3" t="s">
        <v>37</v>
      </c>
      <c r="T33" s="3" t="s">
        <v>37</v>
      </c>
      <c r="U33" s="3" t="n">
        <v>0</v>
      </c>
      <c r="V33" s="3" t="n">
        <v>0</v>
      </c>
      <c r="W33" s="3" t="n">
        <v>0</v>
      </c>
      <c r="X33" s="1" t="s">
        <v>144</v>
      </c>
      <c r="Y33" s="5" t="s">
        <v>145</v>
      </c>
    </row>
    <row r="34" customFormat="false" ht="15" hidden="false" customHeight="false" outlineLevel="0" collapsed="false">
      <c r="A34" s="1" t="n">
        <v>33</v>
      </c>
      <c r="B34" s="4" t="n">
        <v>12.2958904109589</v>
      </c>
      <c r="C34" s="1" t="s">
        <v>25</v>
      </c>
      <c r="D34" s="2" t="n">
        <v>40653</v>
      </c>
      <c r="E34" s="2" t="n">
        <v>40653</v>
      </c>
      <c r="F34" s="2" t="n">
        <v>40670</v>
      </c>
      <c r="G34" s="1" t="n">
        <v>2011</v>
      </c>
      <c r="H34" s="1" t="s">
        <v>26</v>
      </c>
      <c r="I34" s="1" t="s">
        <v>34</v>
      </c>
      <c r="J34" s="1" t="s">
        <v>146</v>
      </c>
      <c r="K34" s="1" t="n">
        <v>170101</v>
      </c>
      <c r="L34" s="1" t="n">
        <v>103.623954</v>
      </c>
      <c r="M34" s="1" t="n">
        <v>13.663726</v>
      </c>
      <c r="N34" s="1" t="s">
        <v>50</v>
      </c>
      <c r="O34" s="1" t="s">
        <v>131</v>
      </c>
      <c r="P34" s="3" t="n">
        <v>0</v>
      </c>
      <c r="Q34" s="3" t="s">
        <v>52</v>
      </c>
      <c r="R34" s="3" t="s">
        <v>31</v>
      </c>
      <c r="S34" s="3" t="s">
        <v>31</v>
      </c>
      <c r="T34" s="3" t="s">
        <v>31</v>
      </c>
      <c r="U34" s="3" t="s">
        <v>31</v>
      </c>
      <c r="V34" s="3" t="n">
        <v>6</v>
      </c>
      <c r="W34" s="3" t="n">
        <v>0.006</v>
      </c>
      <c r="X34" s="1" t="s">
        <v>147</v>
      </c>
      <c r="Y34" s="5" t="s">
        <v>148</v>
      </c>
    </row>
    <row r="35" customFormat="false" ht="15" hidden="false" customHeight="false" outlineLevel="0" collapsed="false">
      <c r="A35" s="1" t="n">
        <v>34</v>
      </c>
      <c r="B35" s="4" t="n">
        <v>5.12328767123288</v>
      </c>
      <c r="C35" s="1" t="s">
        <v>25</v>
      </c>
      <c r="D35" s="2" t="n">
        <v>41225</v>
      </c>
      <c r="E35" s="2" t="n">
        <v>41225</v>
      </c>
      <c r="F35" s="2" t="n">
        <v>41243</v>
      </c>
      <c r="G35" s="1" t="n">
        <v>2012</v>
      </c>
      <c r="H35" s="1" t="s">
        <v>26</v>
      </c>
      <c r="I35" s="1" t="s">
        <v>149</v>
      </c>
      <c r="J35" s="1" t="s">
        <v>150</v>
      </c>
      <c r="K35" s="1" t="n">
        <v>170401</v>
      </c>
      <c r="L35" s="1" t="n">
        <v>104.229051</v>
      </c>
      <c r="M35" s="1" t="n">
        <v>12.94545</v>
      </c>
      <c r="N35" s="1" t="s">
        <v>50</v>
      </c>
      <c r="O35" s="1" t="s">
        <v>131</v>
      </c>
      <c r="P35" s="3" t="n">
        <v>1</v>
      </c>
      <c r="Q35" s="3" t="s">
        <v>52</v>
      </c>
      <c r="R35" s="3" t="s">
        <v>37</v>
      </c>
      <c r="S35" s="3" t="s">
        <v>37</v>
      </c>
      <c r="T35" s="3" t="s">
        <v>37</v>
      </c>
      <c r="U35" s="3" t="s">
        <v>37</v>
      </c>
      <c r="V35" s="3" t="n">
        <v>12</v>
      </c>
      <c r="W35" s="3" t="n">
        <v>0.38</v>
      </c>
      <c r="X35" s="1" t="s">
        <v>151</v>
      </c>
      <c r="Y35" s="5" t="s">
        <v>152</v>
      </c>
    </row>
    <row r="36" customFormat="false" ht="15" hidden="false" customHeight="false" outlineLevel="0" collapsed="false">
      <c r="A36" s="1" t="n">
        <v>35</v>
      </c>
      <c r="B36" s="4" t="n">
        <v>9.13424657534247</v>
      </c>
      <c r="C36" s="1" t="s">
        <v>25</v>
      </c>
      <c r="D36" s="2" t="n">
        <v>40654</v>
      </c>
      <c r="E36" s="2" t="n">
        <v>40654</v>
      </c>
      <c r="F36" s="2" t="n">
        <v>40661</v>
      </c>
      <c r="G36" s="1" t="n">
        <v>2011</v>
      </c>
      <c r="H36" s="1" t="s">
        <v>26</v>
      </c>
      <c r="I36" s="1" t="s">
        <v>103</v>
      </c>
      <c r="J36" s="1" t="s">
        <v>153</v>
      </c>
      <c r="K36" s="1" t="n">
        <v>170601</v>
      </c>
      <c r="L36" s="1" t="n">
        <v>103.46967</v>
      </c>
      <c r="M36" s="1" t="n">
        <v>13.641287</v>
      </c>
      <c r="N36" s="1" t="s">
        <v>50</v>
      </c>
      <c r="O36" s="1" t="s">
        <v>131</v>
      </c>
      <c r="P36" s="3" t="n">
        <v>1</v>
      </c>
      <c r="Q36" s="3" t="s">
        <v>52</v>
      </c>
      <c r="R36" s="3" t="s">
        <v>37</v>
      </c>
      <c r="S36" s="3" t="s">
        <v>37</v>
      </c>
      <c r="T36" s="3" t="s">
        <v>37</v>
      </c>
      <c r="U36" s="3" t="n">
        <v>0</v>
      </c>
      <c r="V36" s="3" t="n">
        <v>0</v>
      </c>
      <c r="W36" s="3" t="n">
        <v>0</v>
      </c>
      <c r="X36" s="1" t="s">
        <v>154</v>
      </c>
      <c r="Y36" s="5" t="s">
        <v>155</v>
      </c>
    </row>
    <row r="37" customFormat="false" ht="15" hidden="false" customHeight="false" outlineLevel="0" collapsed="false">
      <c r="A37" s="1" t="n">
        <v>36</v>
      </c>
      <c r="B37" s="4" t="n">
        <v>16.1972602739726</v>
      </c>
      <c r="C37" s="1" t="s">
        <v>40</v>
      </c>
      <c r="D37" s="2" t="n">
        <v>40644</v>
      </c>
      <c r="E37" s="2" t="n">
        <v>40644</v>
      </c>
      <c r="F37" s="2" t="n">
        <v>40651</v>
      </c>
      <c r="G37" s="1" t="n">
        <v>2011</v>
      </c>
      <c r="H37" s="1" t="s">
        <v>26</v>
      </c>
      <c r="I37" s="1" t="s">
        <v>103</v>
      </c>
      <c r="J37" s="1" t="s">
        <v>103</v>
      </c>
      <c r="K37" s="1" t="n">
        <v>170603</v>
      </c>
      <c r="L37" s="1" t="n">
        <v>103.432035</v>
      </c>
      <c r="M37" s="1" t="n">
        <v>13.55668</v>
      </c>
      <c r="N37" s="1" t="s">
        <v>50</v>
      </c>
      <c r="O37" s="1" t="s">
        <v>131</v>
      </c>
      <c r="P37" s="3" t="n">
        <v>1</v>
      </c>
      <c r="Q37" s="3" t="s">
        <v>52</v>
      </c>
      <c r="R37" s="3" t="s">
        <v>37</v>
      </c>
      <c r="S37" s="3" t="s">
        <v>37</v>
      </c>
      <c r="T37" s="3" t="s">
        <v>37</v>
      </c>
      <c r="U37" s="3" t="n">
        <v>0</v>
      </c>
      <c r="V37" s="3" t="n">
        <v>0</v>
      </c>
      <c r="W37" s="3" t="n">
        <v>0</v>
      </c>
      <c r="X37" s="1" t="s">
        <v>156</v>
      </c>
      <c r="Y37" s="5" t="s">
        <v>157</v>
      </c>
    </row>
    <row r="38" customFormat="false" ht="15" hidden="false" customHeight="false" outlineLevel="0" collapsed="false">
      <c r="A38" s="1" t="n">
        <v>37</v>
      </c>
      <c r="B38" s="4" t="n">
        <v>7.70684931506849</v>
      </c>
      <c r="C38" s="1" t="s">
        <v>40</v>
      </c>
      <c r="D38" s="2" t="n">
        <v>40682</v>
      </c>
      <c r="E38" s="2" t="n">
        <v>40682</v>
      </c>
      <c r="F38" s="2" t="n">
        <v>40687</v>
      </c>
      <c r="G38" s="1" t="n">
        <v>2011</v>
      </c>
      <c r="H38" s="1" t="s">
        <v>26</v>
      </c>
      <c r="I38" s="1" t="s">
        <v>158</v>
      </c>
      <c r="J38" s="1" t="s">
        <v>159</v>
      </c>
      <c r="K38" s="1" t="n">
        <v>170702</v>
      </c>
      <c r="L38" s="1" t="n">
        <v>103.774015</v>
      </c>
      <c r="M38" s="1" t="n">
        <v>13.478241</v>
      </c>
      <c r="N38" s="1" t="s">
        <v>50</v>
      </c>
      <c r="O38" s="1" t="s">
        <v>131</v>
      </c>
      <c r="P38" s="3" t="n">
        <v>1</v>
      </c>
      <c r="Q38" s="3" t="s">
        <v>52</v>
      </c>
      <c r="R38" s="3" t="s">
        <v>37</v>
      </c>
      <c r="S38" s="3" t="s">
        <v>37</v>
      </c>
      <c r="T38" s="3" t="s">
        <v>37</v>
      </c>
      <c r="U38" s="3" t="n">
        <v>0</v>
      </c>
      <c r="V38" s="3" t="n">
        <v>0</v>
      </c>
      <c r="W38" s="3" t="n">
        <v>0</v>
      </c>
      <c r="X38" s="1" t="s">
        <v>160</v>
      </c>
      <c r="Y38" s="5" t="s">
        <v>161</v>
      </c>
    </row>
    <row r="39" customFormat="false" ht="15" hidden="false" customHeight="false" outlineLevel="0" collapsed="false">
      <c r="A39" s="1" t="n">
        <v>38</v>
      </c>
      <c r="B39" s="4" t="n">
        <v>6.89041095890411</v>
      </c>
      <c r="C39" s="1" t="s">
        <v>40</v>
      </c>
      <c r="D39" s="2" t="n">
        <v>40658</v>
      </c>
      <c r="E39" s="2" t="n">
        <v>40658</v>
      </c>
      <c r="G39" s="1" t="n">
        <v>2011</v>
      </c>
      <c r="H39" s="1" t="s">
        <v>26</v>
      </c>
      <c r="I39" s="1" t="s">
        <v>158</v>
      </c>
      <c r="J39" s="1" t="s">
        <v>162</v>
      </c>
      <c r="K39" s="1" t="n">
        <v>170704</v>
      </c>
      <c r="L39" s="1" t="n">
        <v>103.716096</v>
      </c>
      <c r="M39" s="1" t="n">
        <v>13.321008</v>
      </c>
      <c r="N39" s="1" t="s">
        <v>50</v>
      </c>
      <c r="O39" s="1" t="s">
        <v>131</v>
      </c>
      <c r="P39" s="3" t="n">
        <v>1</v>
      </c>
      <c r="Q39" s="3" t="s">
        <v>52</v>
      </c>
      <c r="R39" s="3" t="s">
        <v>37</v>
      </c>
      <c r="S39" s="3" t="s">
        <v>37</v>
      </c>
      <c r="T39" s="3" t="s">
        <v>37</v>
      </c>
      <c r="U39" s="3" t="s">
        <v>37</v>
      </c>
      <c r="V39" s="3" t="n">
        <v>12</v>
      </c>
      <c r="W39" s="3" t="n">
        <v>0.38</v>
      </c>
      <c r="X39" s="1" t="s">
        <v>163</v>
      </c>
      <c r="Y39" s="5" t="s">
        <v>164</v>
      </c>
    </row>
    <row r="40" customFormat="false" ht="15" hidden="false" customHeight="false" outlineLevel="0" collapsed="false">
      <c r="A40" s="1" t="n">
        <v>39</v>
      </c>
      <c r="B40" s="4" t="n">
        <v>14.1561643835616</v>
      </c>
      <c r="C40" s="1" t="s">
        <v>40</v>
      </c>
      <c r="D40" s="2" t="n">
        <v>40729</v>
      </c>
      <c r="E40" s="2" t="n">
        <v>40729</v>
      </c>
      <c r="G40" s="1" t="n">
        <v>2011</v>
      </c>
      <c r="H40" s="1" t="s">
        <v>26</v>
      </c>
      <c r="I40" s="1" t="s">
        <v>158</v>
      </c>
      <c r="J40" s="1" t="s">
        <v>165</v>
      </c>
      <c r="K40" s="1" t="n">
        <v>170711</v>
      </c>
      <c r="L40" s="1" t="n">
        <v>103.542856</v>
      </c>
      <c r="M40" s="1" t="n">
        <v>13.503103</v>
      </c>
      <c r="N40" s="1" t="s">
        <v>50</v>
      </c>
      <c r="O40" s="1" t="s">
        <v>131</v>
      </c>
      <c r="P40" s="3" t="n">
        <v>1</v>
      </c>
      <c r="Q40" s="3" t="s">
        <v>52</v>
      </c>
      <c r="R40" s="3" t="s">
        <v>37</v>
      </c>
      <c r="S40" s="3" t="s">
        <v>37</v>
      </c>
      <c r="T40" s="3" t="s">
        <v>37</v>
      </c>
      <c r="U40" s="3" t="n">
        <v>0</v>
      </c>
      <c r="V40" s="3" t="n">
        <v>0</v>
      </c>
      <c r="W40" s="3" t="n">
        <v>0</v>
      </c>
      <c r="X40" s="1" t="s">
        <v>166</v>
      </c>
      <c r="Y40" s="5" t="s">
        <v>167</v>
      </c>
    </row>
    <row r="41" customFormat="false" ht="15" hidden="false" customHeight="false" outlineLevel="0" collapsed="false">
      <c r="A41" s="1" t="n">
        <v>40</v>
      </c>
      <c r="B41" s="4" t="n">
        <v>5.58356164383562</v>
      </c>
      <c r="C41" s="1" t="s">
        <v>40</v>
      </c>
      <c r="D41" s="2" t="n">
        <v>40880</v>
      </c>
      <c r="E41" s="2" t="n">
        <v>40880</v>
      </c>
      <c r="F41" s="2" t="n">
        <v>40889</v>
      </c>
      <c r="G41" s="1" t="n">
        <v>2011</v>
      </c>
      <c r="H41" s="1" t="s">
        <v>26</v>
      </c>
      <c r="I41" s="1" t="s">
        <v>158</v>
      </c>
      <c r="J41" s="1" t="s">
        <v>168</v>
      </c>
      <c r="K41" s="1" t="n">
        <v>170715</v>
      </c>
      <c r="L41" s="1" t="n">
        <v>103.706054</v>
      </c>
      <c r="M41" s="1" t="n">
        <v>13.574489</v>
      </c>
      <c r="N41" s="1" t="s">
        <v>50</v>
      </c>
      <c r="O41" s="1" t="s">
        <v>131</v>
      </c>
      <c r="P41" s="3" t="n">
        <v>1</v>
      </c>
      <c r="Q41" s="3" t="s">
        <v>52</v>
      </c>
      <c r="R41" s="3" t="s">
        <v>37</v>
      </c>
      <c r="S41" s="3" t="s">
        <v>37</v>
      </c>
      <c r="T41" s="3" t="s">
        <v>37</v>
      </c>
      <c r="U41" s="3" t="n">
        <v>0</v>
      </c>
      <c r="V41" s="3" t="n">
        <v>0</v>
      </c>
      <c r="W41" s="3" t="n">
        <v>0</v>
      </c>
      <c r="X41" s="1" t="s">
        <v>169</v>
      </c>
      <c r="Y41" s="5" t="s">
        <v>170</v>
      </c>
    </row>
    <row r="42" customFormat="false" ht="15" hidden="false" customHeight="false" outlineLevel="0" collapsed="false">
      <c r="A42" s="1" t="n">
        <v>41</v>
      </c>
      <c r="B42" s="4" t="n">
        <v>11.1534246575342</v>
      </c>
      <c r="C42" s="1" t="s">
        <v>25</v>
      </c>
      <c r="D42" s="2" t="n">
        <v>40591</v>
      </c>
      <c r="E42" s="2" t="n">
        <v>40591</v>
      </c>
      <c r="F42" s="2" t="n">
        <v>40601</v>
      </c>
      <c r="G42" s="1" t="n">
        <v>2011</v>
      </c>
      <c r="H42" s="1" t="s">
        <v>26</v>
      </c>
      <c r="I42" s="1" t="s">
        <v>158</v>
      </c>
      <c r="J42" s="1" t="s">
        <v>171</v>
      </c>
      <c r="K42" s="1" t="n">
        <v>171013</v>
      </c>
      <c r="L42" s="1" t="n">
        <v>103.807153</v>
      </c>
      <c r="M42" s="1" t="n">
        <v>13.413196</v>
      </c>
      <c r="N42" s="1" t="s">
        <v>50</v>
      </c>
      <c r="O42" s="1" t="s">
        <v>131</v>
      </c>
      <c r="P42" s="3" t="n">
        <v>1</v>
      </c>
      <c r="Q42" s="3" t="s">
        <v>52</v>
      </c>
      <c r="R42" s="3" t="s">
        <v>37</v>
      </c>
      <c r="S42" s="3" t="s">
        <v>37</v>
      </c>
      <c r="T42" s="3" t="s">
        <v>37</v>
      </c>
      <c r="U42" s="3" t="n">
        <v>0</v>
      </c>
      <c r="V42" s="3" t="n">
        <v>12</v>
      </c>
      <c r="W42" s="3" t="n">
        <v>0.38</v>
      </c>
      <c r="X42" s="1" t="s">
        <v>172</v>
      </c>
      <c r="Y42" s="5" t="s">
        <v>173</v>
      </c>
    </row>
    <row r="43" customFormat="false" ht="15" hidden="false" customHeight="false" outlineLevel="0" collapsed="false">
      <c r="A43" s="1" t="n">
        <v>42</v>
      </c>
      <c r="B43" s="4" t="n">
        <v>5.49041095890411</v>
      </c>
      <c r="C43" s="1" t="s">
        <v>40</v>
      </c>
      <c r="D43" s="2" t="n">
        <v>40604</v>
      </c>
      <c r="E43" s="2" t="n">
        <v>40604</v>
      </c>
      <c r="F43" s="2" t="n">
        <v>40611</v>
      </c>
      <c r="G43" s="1" t="n">
        <v>2011</v>
      </c>
      <c r="H43" s="1" t="s">
        <v>26</v>
      </c>
      <c r="I43" s="1" t="s">
        <v>158</v>
      </c>
      <c r="J43" s="1" t="s">
        <v>174</v>
      </c>
      <c r="K43" s="1" t="n">
        <v>170716</v>
      </c>
      <c r="L43" s="1" t="n">
        <v>103.624304</v>
      </c>
      <c r="M43" s="1" t="n">
        <v>13.563253</v>
      </c>
      <c r="N43" s="1" t="s">
        <v>50</v>
      </c>
      <c r="O43" s="1" t="s">
        <v>131</v>
      </c>
      <c r="P43" s="3" t="n">
        <v>1</v>
      </c>
      <c r="Q43" s="3" t="s">
        <v>52</v>
      </c>
      <c r="R43" s="3" t="s">
        <v>37</v>
      </c>
      <c r="S43" s="3" t="s">
        <v>37</v>
      </c>
      <c r="T43" s="3" t="s">
        <v>37</v>
      </c>
      <c r="U43" s="3" t="n">
        <v>0</v>
      </c>
      <c r="V43" s="3" t="n">
        <v>12</v>
      </c>
      <c r="W43" s="3" t="n">
        <v>0.38</v>
      </c>
      <c r="X43" s="1" t="s">
        <v>175</v>
      </c>
      <c r="Y43" s="5" t="s">
        <v>176</v>
      </c>
    </row>
    <row r="44" customFormat="false" ht="15" hidden="false" customHeight="false" outlineLevel="0" collapsed="false">
      <c r="A44" s="1" t="n">
        <v>43</v>
      </c>
      <c r="B44" s="4" t="n">
        <v>7.04657534246575</v>
      </c>
      <c r="C44" s="1" t="s">
        <v>25</v>
      </c>
      <c r="D44" s="2" t="n">
        <v>41080</v>
      </c>
      <c r="E44" s="2" t="n">
        <v>41080</v>
      </c>
      <c r="G44" s="1" t="n">
        <v>2012</v>
      </c>
      <c r="H44" s="1" t="s">
        <v>26</v>
      </c>
      <c r="I44" s="1" t="s">
        <v>27</v>
      </c>
      <c r="J44" s="1" t="s">
        <v>177</v>
      </c>
      <c r="K44" s="1" t="n">
        <v>171007</v>
      </c>
      <c r="L44" s="1" t="n">
        <v>103.829966</v>
      </c>
      <c r="M44" s="1" t="n">
        <v>13.175937</v>
      </c>
      <c r="N44" s="1" t="s">
        <v>50</v>
      </c>
      <c r="O44" s="1" t="s">
        <v>131</v>
      </c>
      <c r="P44" s="3" t="n">
        <v>1</v>
      </c>
      <c r="Q44" s="3" t="s">
        <v>52</v>
      </c>
      <c r="R44" s="3" t="s">
        <v>37</v>
      </c>
      <c r="S44" s="3" t="s">
        <v>37</v>
      </c>
      <c r="T44" s="3" t="s">
        <v>37</v>
      </c>
      <c r="U44" s="3" t="s">
        <v>37</v>
      </c>
      <c r="V44" s="3" t="n">
        <v>6</v>
      </c>
      <c r="W44" s="3" t="n">
        <v>0.38</v>
      </c>
      <c r="X44" s="1" t="s">
        <v>178</v>
      </c>
      <c r="Y44" s="5" t="s">
        <v>179</v>
      </c>
    </row>
    <row r="45" customFormat="false" ht="15" hidden="false" customHeight="false" outlineLevel="0" collapsed="false">
      <c r="A45" s="1" t="n">
        <v>44</v>
      </c>
      <c r="B45" s="4" t="n">
        <v>8.66301369863014</v>
      </c>
      <c r="C45" s="1" t="s">
        <v>25</v>
      </c>
      <c r="D45" s="2" t="n">
        <v>40597</v>
      </c>
      <c r="E45" s="2" t="n">
        <v>40597</v>
      </c>
      <c r="F45" s="2" t="n">
        <v>40603</v>
      </c>
      <c r="G45" s="1" t="n">
        <v>2011</v>
      </c>
      <c r="H45" s="1" t="s">
        <v>26</v>
      </c>
      <c r="I45" s="1" t="s">
        <v>27</v>
      </c>
      <c r="J45" s="1" t="s">
        <v>80</v>
      </c>
      <c r="K45" s="1" t="n">
        <v>171001</v>
      </c>
      <c r="L45" s="1" t="n">
        <v>103.885703</v>
      </c>
      <c r="M45" s="1" t="n">
        <v>13.367605</v>
      </c>
      <c r="N45" s="1" t="s">
        <v>50</v>
      </c>
      <c r="O45" s="1" t="s">
        <v>131</v>
      </c>
      <c r="P45" s="3" t="n">
        <v>1</v>
      </c>
      <c r="Q45" s="3" t="s">
        <v>52</v>
      </c>
      <c r="R45" s="3" t="s">
        <v>37</v>
      </c>
      <c r="S45" s="3" t="s">
        <v>37</v>
      </c>
      <c r="T45" s="3" t="s">
        <v>37</v>
      </c>
      <c r="U45" s="3" t="s">
        <v>37</v>
      </c>
      <c r="V45" s="3" t="n">
        <v>12</v>
      </c>
      <c r="W45" s="3" t="n">
        <v>0.5</v>
      </c>
      <c r="X45" s="1" t="s">
        <v>180</v>
      </c>
      <c r="Y45" s="5" t="s">
        <v>181</v>
      </c>
    </row>
    <row r="46" customFormat="false" ht="15" hidden="false" customHeight="false" outlineLevel="0" collapsed="false">
      <c r="A46" s="1" t="n">
        <v>45</v>
      </c>
      <c r="B46" s="4" t="n">
        <v>11.1260273972603</v>
      </c>
      <c r="C46" s="1" t="s">
        <v>25</v>
      </c>
      <c r="D46" s="2" t="n">
        <v>40172</v>
      </c>
      <c r="E46" s="2" t="n">
        <v>40172</v>
      </c>
      <c r="G46" s="1" t="n">
        <v>2009</v>
      </c>
      <c r="H46" s="1" t="s">
        <v>26</v>
      </c>
      <c r="I46" s="1" t="s">
        <v>27</v>
      </c>
      <c r="J46" s="1" t="s">
        <v>182</v>
      </c>
      <c r="K46" s="1" t="n">
        <v>171002</v>
      </c>
      <c r="L46" s="1" t="n">
        <v>103.822374</v>
      </c>
      <c r="M46" s="1" t="n">
        <v>13.311014</v>
      </c>
      <c r="N46" s="1" t="s">
        <v>50</v>
      </c>
      <c r="O46" s="1" t="s">
        <v>131</v>
      </c>
      <c r="P46" s="3" t="n">
        <v>0</v>
      </c>
      <c r="Q46" s="3" t="s">
        <v>52</v>
      </c>
      <c r="R46" s="3" t="s">
        <v>31</v>
      </c>
      <c r="S46" s="3" t="s">
        <v>31</v>
      </c>
      <c r="T46" s="3" t="s">
        <v>31</v>
      </c>
      <c r="U46" s="3" t="s">
        <v>37</v>
      </c>
      <c r="V46" s="3" t="n">
        <v>12</v>
      </c>
      <c r="W46" s="3" t="n">
        <v>0.38</v>
      </c>
      <c r="X46" s="1" t="s">
        <v>183</v>
      </c>
      <c r="Y46" s="5" t="s">
        <v>184</v>
      </c>
    </row>
    <row r="47" customFormat="false" ht="15" hidden="false" customHeight="false" outlineLevel="0" collapsed="false">
      <c r="A47" s="1" t="n">
        <v>46</v>
      </c>
      <c r="B47" s="4" t="n">
        <v>5.7041095890411</v>
      </c>
      <c r="C47" s="1" t="s">
        <v>40</v>
      </c>
      <c r="D47" s="2" t="n">
        <v>40651</v>
      </c>
      <c r="E47" s="2" t="n">
        <v>40651</v>
      </c>
      <c r="F47" s="2" t="n">
        <v>40662</v>
      </c>
      <c r="G47" s="1" t="n">
        <v>2011</v>
      </c>
      <c r="H47" s="1" t="s">
        <v>26</v>
      </c>
      <c r="I47" s="1" t="s">
        <v>185</v>
      </c>
      <c r="J47" s="1" t="s">
        <v>186</v>
      </c>
      <c r="K47" s="1" t="n">
        <v>171108</v>
      </c>
      <c r="L47" s="1" t="n">
        <v>104.163519</v>
      </c>
      <c r="M47" s="1" t="n">
        <v>13.39285</v>
      </c>
      <c r="N47" s="1" t="s">
        <v>50</v>
      </c>
      <c r="O47" s="1" t="s">
        <v>131</v>
      </c>
      <c r="P47" s="3" t="n">
        <v>1</v>
      </c>
      <c r="Q47" s="3" t="s">
        <v>52</v>
      </c>
      <c r="R47" s="3" t="s">
        <v>37</v>
      </c>
      <c r="S47" s="3" t="s">
        <v>37</v>
      </c>
      <c r="T47" s="3" t="s">
        <v>37</v>
      </c>
      <c r="U47" s="3" t="n">
        <v>0</v>
      </c>
      <c r="V47" s="3" t="n">
        <v>0</v>
      </c>
      <c r="W47" s="3" t="n">
        <v>0</v>
      </c>
      <c r="X47" s="1" t="s">
        <v>187</v>
      </c>
      <c r="Y47" s="5" t="s">
        <v>188</v>
      </c>
    </row>
    <row r="48" customFormat="false" ht="15" hidden="false" customHeight="false" outlineLevel="0" collapsed="false">
      <c r="A48" s="1" t="n">
        <v>47</v>
      </c>
      <c r="B48" s="4" t="n">
        <v>5.11232876712329</v>
      </c>
      <c r="C48" s="1" t="s">
        <v>25</v>
      </c>
      <c r="D48" s="2" t="n">
        <v>39611</v>
      </c>
      <c r="E48" s="2" t="n">
        <v>39612</v>
      </c>
      <c r="G48" s="1" t="n">
        <v>2008</v>
      </c>
      <c r="H48" s="1" t="s">
        <v>47</v>
      </c>
      <c r="I48" s="1" t="s">
        <v>48</v>
      </c>
      <c r="J48" s="1" t="s">
        <v>189</v>
      </c>
      <c r="K48" s="1" t="n">
        <v>11001</v>
      </c>
      <c r="L48" s="1" t="n">
        <v>102.659645</v>
      </c>
      <c r="M48" s="1" t="n">
        <v>13.642996</v>
      </c>
      <c r="N48" s="1" t="s">
        <v>190</v>
      </c>
      <c r="O48" s="1" t="s">
        <v>191</v>
      </c>
      <c r="P48" s="3" t="n">
        <v>0</v>
      </c>
      <c r="Q48" s="3" t="s">
        <v>52</v>
      </c>
      <c r="R48" s="3" t="s">
        <v>31</v>
      </c>
      <c r="S48" s="3" t="s">
        <v>31</v>
      </c>
      <c r="T48" s="3" t="s">
        <v>31</v>
      </c>
      <c r="U48" s="3" t="s">
        <v>37</v>
      </c>
      <c r="V48" s="3" t="n">
        <v>16</v>
      </c>
      <c r="W48" s="3" t="n">
        <v>0.5</v>
      </c>
      <c r="X48" s="1" t="s">
        <v>192</v>
      </c>
      <c r="Y48" s="5" t="s">
        <v>193</v>
      </c>
    </row>
    <row r="49" customFormat="false" ht="15" hidden="false" customHeight="false" outlineLevel="0" collapsed="false">
      <c r="A49" s="1" t="n">
        <v>48</v>
      </c>
      <c r="B49" s="4" t="n">
        <v>14.1123287671233</v>
      </c>
      <c r="C49" s="1" t="s">
        <v>25</v>
      </c>
      <c r="D49" s="2" t="n">
        <v>39549</v>
      </c>
      <c r="E49" s="2" t="n">
        <v>39549</v>
      </c>
      <c r="F49" s="2" t="n">
        <v>39555</v>
      </c>
      <c r="G49" s="1" t="n">
        <v>2008</v>
      </c>
      <c r="H49" s="1" t="s">
        <v>194</v>
      </c>
      <c r="I49" s="1" t="s">
        <v>195</v>
      </c>
      <c r="J49" s="1" t="s">
        <v>195</v>
      </c>
      <c r="K49" s="1" t="n">
        <v>220101</v>
      </c>
      <c r="L49" s="1" t="n">
        <v>104.153127</v>
      </c>
      <c r="M49" s="1" t="n">
        <v>14.240485</v>
      </c>
      <c r="N49" s="1" t="s">
        <v>190</v>
      </c>
      <c r="O49" s="1" t="s">
        <v>191</v>
      </c>
      <c r="P49" s="3" t="n">
        <v>0</v>
      </c>
      <c r="Q49" s="3" t="s">
        <v>52</v>
      </c>
      <c r="R49" s="3" t="s">
        <v>31</v>
      </c>
      <c r="S49" s="3" t="s">
        <v>31</v>
      </c>
      <c r="T49" s="3" t="s">
        <v>31</v>
      </c>
      <c r="U49" s="3" t="s">
        <v>37</v>
      </c>
      <c r="V49" s="3" t="n">
        <v>12</v>
      </c>
      <c r="W49" s="3" t="n">
        <v>0.38</v>
      </c>
      <c r="X49" s="1" t="s">
        <v>196</v>
      </c>
      <c r="Y49" s="5" t="s">
        <v>197</v>
      </c>
    </row>
    <row r="50" customFormat="false" ht="15" hidden="false" customHeight="false" outlineLevel="0" collapsed="false">
      <c r="A50" s="1" t="n">
        <v>49</v>
      </c>
      <c r="B50" s="4" t="n">
        <v>12.2027397260274</v>
      </c>
      <c r="C50" s="1" t="s">
        <v>25</v>
      </c>
      <c r="D50" s="2" t="n">
        <v>39554</v>
      </c>
      <c r="E50" s="2" t="n">
        <v>39554</v>
      </c>
      <c r="F50" s="2" t="n">
        <v>39568</v>
      </c>
      <c r="G50" s="1" t="n">
        <v>2008</v>
      </c>
      <c r="H50" s="1" t="s">
        <v>26</v>
      </c>
      <c r="I50" s="1" t="s">
        <v>27</v>
      </c>
      <c r="J50" s="1" t="s">
        <v>113</v>
      </c>
      <c r="K50" s="1" t="n">
        <v>171003</v>
      </c>
      <c r="L50" s="1" t="n">
        <v>103.841705</v>
      </c>
      <c r="M50" s="1" t="n">
        <v>13.429301</v>
      </c>
      <c r="N50" s="1" t="s">
        <v>190</v>
      </c>
      <c r="O50" s="1" t="s">
        <v>191</v>
      </c>
      <c r="P50" s="3" t="n">
        <v>0</v>
      </c>
      <c r="Q50" s="3" t="s">
        <v>52</v>
      </c>
      <c r="R50" s="3" t="s">
        <v>31</v>
      </c>
      <c r="S50" s="3" t="s">
        <v>31</v>
      </c>
      <c r="T50" s="3" t="s">
        <v>31</v>
      </c>
      <c r="U50" s="3" t="s">
        <v>37</v>
      </c>
      <c r="V50" s="3" t="n">
        <v>12</v>
      </c>
      <c r="W50" s="3" t="n">
        <v>0.25</v>
      </c>
      <c r="X50" s="1" t="s">
        <v>198</v>
      </c>
      <c r="Y50" s="5" t="s">
        <v>199</v>
      </c>
    </row>
    <row r="51" customFormat="false" ht="15" hidden="false" customHeight="false" outlineLevel="0" collapsed="false">
      <c r="A51" s="1" t="n">
        <v>50</v>
      </c>
      <c r="B51" s="4" t="n">
        <v>9.11232876712329</v>
      </c>
      <c r="C51" s="1" t="s">
        <v>25</v>
      </c>
      <c r="D51" s="2" t="n">
        <v>39548</v>
      </c>
      <c r="E51" s="2" t="n">
        <v>39550</v>
      </c>
      <c r="F51" s="2" t="n">
        <v>39555</v>
      </c>
      <c r="G51" s="1" t="n">
        <v>2008</v>
      </c>
      <c r="H51" s="1" t="s">
        <v>26</v>
      </c>
      <c r="I51" s="1" t="s">
        <v>27</v>
      </c>
      <c r="J51" s="1" t="s">
        <v>113</v>
      </c>
      <c r="K51" s="1" t="n">
        <v>171003</v>
      </c>
      <c r="L51" s="1" t="n">
        <v>103.841705</v>
      </c>
      <c r="M51" s="1" t="n">
        <v>13.429301</v>
      </c>
      <c r="N51" s="1" t="s">
        <v>190</v>
      </c>
      <c r="O51" s="1" t="s">
        <v>191</v>
      </c>
      <c r="P51" s="3" t="n">
        <v>0</v>
      </c>
      <c r="Q51" s="3" t="s">
        <v>52</v>
      </c>
      <c r="R51" s="3" t="s">
        <v>31</v>
      </c>
      <c r="S51" s="3" t="s">
        <v>31</v>
      </c>
      <c r="T51" s="3" t="s">
        <v>31</v>
      </c>
      <c r="U51" s="3" t="s">
        <v>31</v>
      </c>
      <c r="V51" s="3" t="n">
        <v>8</v>
      </c>
      <c r="W51" s="3" t="n">
        <v>0.008</v>
      </c>
      <c r="X51" s="1" t="s">
        <v>200</v>
      </c>
      <c r="Y51" s="5" t="s">
        <v>201</v>
      </c>
    </row>
    <row r="52" customFormat="false" ht="15" hidden="false" customHeight="false" outlineLevel="0" collapsed="false">
      <c r="A52" s="1" t="n">
        <v>51</v>
      </c>
      <c r="B52" s="4" t="n">
        <v>5.73424657534247</v>
      </c>
      <c r="C52" s="1" t="s">
        <v>40</v>
      </c>
      <c r="D52" s="2" t="n">
        <v>39558</v>
      </c>
      <c r="E52" s="2" t="n">
        <v>39558</v>
      </c>
      <c r="G52" s="1" t="n">
        <v>2008</v>
      </c>
      <c r="H52" s="1" t="s">
        <v>26</v>
      </c>
      <c r="I52" s="1" t="s">
        <v>27</v>
      </c>
      <c r="J52" s="1" t="s">
        <v>182</v>
      </c>
      <c r="K52" s="1" t="n">
        <v>171002</v>
      </c>
      <c r="L52" s="1" t="n">
        <v>103.822374</v>
      </c>
      <c r="M52" s="1" t="n">
        <v>13.311014</v>
      </c>
      <c r="N52" s="1" t="s">
        <v>190</v>
      </c>
      <c r="O52" s="1" t="s">
        <v>191</v>
      </c>
      <c r="P52" s="3" t="n">
        <v>1</v>
      </c>
      <c r="Q52" s="3" t="s">
        <v>52</v>
      </c>
      <c r="R52" s="3" t="s">
        <v>37</v>
      </c>
      <c r="S52" s="3" t="s">
        <v>37</v>
      </c>
      <c r="T52" s="3" t="s">
        <v>37</v>
      </c>
      <c r="U52" s="3" t="s">
        <v>37</v>
      </c>
      <c r="V52" s="3" t="n">
        <v>12</v>
      </c>
      <c r="W52" s="3" t="n">
        <v>0.19</v>
      </c>
      <c r="X52" s="1" t="s">
        <v>202</v>
      </c>
      <c r="Y52" s="5" t="s">
        <v>203</v>
      </c>
    </row>
    <row r="53" customFormat="false" ht="15" hidden="false" customHeight="false" outlineLevel="0" collapsed="false">
      <c r="A53" s="1" t="n">
        <v>52</v>
      </c>
      <c r="B53" s="4" t="n">
        <v>8.46301369863014</v>
      </c>
      <c r="C53" s="1" t="s">
        <v>40</v>
      </c>
      <c r="D53" s="2" t="n">
        <v>39531</v>
      </c>
      <c r="E53" s="2" t="n">
        <v>39531</v>
      </c>
      <c r="F53" s="2" t="n">
        <v>39536</v>
      </c>
      <c r="G53" s="1" t="n">
        <v>2008</v>
      </c>
      <c r="H53" s="1" t="s">
        <v>26</v>
      </c>
      <c r="I53" s="1" t="s">
        <v>27</v>
      </c>
      <c r="J53" s="1" t="s">
        <v>182</v>
      </c>
      <c r="K53" s="1" t="n">
        <v>171002</v>
      </c>
      <c r="L53" s="1" t="n">
        <v>103.822374</v>
      </c>
      <c r="M53" s="1" t="n">
        <v>13.311014</v>
      </c>
      <c r="N53" s="1" t="s">
        <v>190</v>
      </c>
      <c r="O53" s="1" t="s">
        <v>191</v>
      </c>
      <c r="P53" s="3" t="n">
        <v>0</v>
      </c>
      <c r="Q53" s="3" t="s">
        <v>52</v>
      </c>
      <c r="R53" s="3" t="s">
        <v>31</v>
      </c>
      <c r="S53" s="3" t="s">
        <v>37</v>
      </c>
      <c r="T53" s="3" t="s">
        <v>31</v>
      </c>
      <c r="U53" s="3" t="s">
        <v>37</v>
      </c>
      <c r="V53" s="3" t="n">
        <v>16</v>
      </c>
      <c r="W53" s="3" t="n">
        <v>0.5</v>
      </c>
      <c r="X53" s="1" t="s">
        <v>204</v>
      </c>
      <c r="Y53" s="5" t="s">
        <v>205</v>
      </c>
    </row>
    <row r="54" customFormat="false" ht="15" hidden="false" customHeight="false" outlineLevel="0" collapsed="false">
      <c r="A54" s="1" t="n">
        <v>53</v>
      </c>
      <c r="B54" s="4" t="n">
        <v>10.3945205479452</v>
      </c>
      <c r="C54" s="1" t="s">
        <v>40</v>
      </c>
      <c r="D54" s="2" t="n">
        <v>40445</v>
      </c>
      <c r="E54" s="2" t="n">
        <v>40445</v>
      </c>
      <c r="F54" s="2" t="n">
        <v>40459</v>
      </c>
      <c r="G54" s="1" t="n">
        <v>2010</v>
      </c>
      <c r="H54" s="1" t="s">
        <v>47</v>
      </c>
      <c r="I54" s="1" t="s">
        <v>48</v>
      </c>
      <c r="J54" s="1" t="s">
        <v>206</v>
      </c>
      <c r="K54" s="1" t="n">
        <v>10501</v>
      </c>
      <c r="L54" s="1" t="n">
        <v>102.892727</v>
      </c>
      <c r="M54" s="1" t="n">
        <v>13.647435</v>
      </c>
      <c r="N54" s="1" t="s">
        <v>190</v>
      </c>
      <c r="O54" s="1" t="s">
        <v>190</v>
      </c>
      <c r="P54" s="3" t="n">
        <v>1</v>
      </c>
      <c r="Q54" s="3" t="s">
        <v>52</v>
      </c>
      <c r="R54" s="3" t="s">
        <v>37</v>
      </c>
      <c r="S54" s="3" t="s">
        <v>37</v>
      </c>
      <c r="T54" s="3" t="s">
        <v>37</v>
      </c>
      <c r="U54" s="3" t="s">
        <v>37</v>
      </c>
      <c r="V54" s="3" t="n">
        <v>12</v>
      </c>
      <c r="W54" s="3" t="n">
        <v>0.38</v>
      </c>
      <c r="X54" s="1" t="s">
        <v>207</v>
      </c>
      <c r="Y54" s="5" t="s">
        <v>208</v>
      </c>
    </row>
    <row r="55" customFormat="false" ht="15" hidden="false" customHeight="false" outlineLevel="0" collapsed="false">
      <c r="A55" s="1" t="n">
        <v>54</v>
      </c>
      <c r="B55" s="4" t="n">
        <v>13.1561643835616</v>
      </c>
      <c r="C55" s="1" t="s">
        <v>40</v>
      </c>
      <c r="D55" s="2" t="n">
        <v>39626</v>
      </c>
      <c r="E55" s="2" t="n">
        <v>39626</v>
      </c>
      <c r="F55" s="2" t="n">
        <v>39631</v>
      </c>
      <c r="G55" s="1" t="n">
        <v>2008</v>
      </c>
      <c r="H55" s="1" t="s">
        <v>47</v>
      </c>
      <c r="I55" s="1" t="s">
        <v>83</v>
      </c>
      <c r="J55" s="1" t="s">
        <v>84</v>
      </c>
      <c r="K55" s="1" t="n">
        <v>10404</v>
      </c>
      <c r="L55" s="1" t="n">
        <v>103.365501</v>
      </c>
      <c r="M55" s="1" t="n">
        <v>13.457949</v>
      </c>
      <c r="N55" s="1" t="s">
        <v>190</v>
      </c>
      <c r="O55" s="1" t="s">
        <v>190</v>
      </c>
      <c r="P55" s="3" t="n">
        <v>1</v>
      </c>
      <c r="Q55" s="3" t="s">
        <v>52</v>
      </c>
      <c r="R55" s="3" t="s">
        <v>37</v>
      </c>
      <c r="S55" s="3" t="s">
        <v>37</v>
      </c>
      <c r="T55" s="3" t="s">
        <v>37</v>
      </c>
      <c r="U55" s="3" t="s">
        <v>37</v>
      </c>
      <c r="V55" s="3" t="n">
        <v>12</v>
      </c>
      <c r="W55" s="3" t="n">
        <v>0.38</v>
      </c>
      <c r="X55" s="1" t="s">
        <v>209</v>
      </c>
      <c r="Y55" s="5" t="s">
        <v>210</v>
      </c>
    </row>
    <row r="56" customFormat="false" ht="15" hidden="false" customHeight="false" outlineLevel="0" collapsed="false">
      <c r="A56" s="1" t="n">
        <v>55</v>
      </c>
      <c r="B56" s="4" t="n">
        <v>1.80547945205479</v>
      </c>
      <c r="C56" s="1" t="s">
        <v>40</v>
      </c>
      <c r="D56" s="2" t="n">
        <v>39551</v>
      </c>
      <c r="E56" s="2" t="n">
        <v>39551</v>
      </c>
      <c r="F56" s="2" t="n">
        <v>39569</v>
      </c>
      <c r="G56" s="1" t="n">
        <v>2008</v>
      </c>
      <c r="H56" s="1" t="s">
        <v>47</v>
      </c>
      <c r="I56" s="1" t="s">
        <v>83</v>
      </c>
      <c r="J56" s="1" t="s">
        <v>84</v>
      </c>
      <c r="K56" s="1" t="n">
        <v>10404</v>
      </c>
      <c r="L56" s="1" t="n">
        <v>103.365501</v>
      </c>
      <c r="M56" s="1" t="n">
        <v>13.457949</v>
      </c>
      <c r="N56" s="1" t="s">
        <v>190</v>
      </c>
      <c r="O56" s="1" t="s">
        <v>190</v>
      </c>
      <c r="P56" s="3" t="n">
        <v>1</v>
      </c>
      <c r="Q56" s="3" t="s">
        <v>52</v>
      </c>
      <c r="R56" s="3" t="s">
        <v>37</v>
      </c>
      <c r="S56" s="3" t="s">
        <v>37</v>
      </c>
      <c r="T56" s="3" t="s">
        <v>37</v>
      </c>
      <c r="U56" s="3" t="s">
        <v>37</v>
      </c>
      <c r="V56" s="3" t="n">
        <v>12</v>
      </c>
      <c r="W56" s="3" t="n">
        <v>0.38</v>
      </c>
      <c r="X56" s="1" t="s">
        <v>211</v>
      </c>
      <c r="Y56" s="5" t="s">
        <v>212</v>
      </c>
    </row>
    <row r="57" customFormat="false" ht="15" hidden="false" customHeight="false" outlineLevel="0" collapsed="false">
      <c r="A57" s="1" t="n">
        <v>56</v>
      </c>
      <c r="B57" s="4" t="n">
        <v>5.52328767123288</v>
      </c>
      <c r="C57" s="1" t="s">
        <v>25</v>
      </c>
      <c r="D57" s="2" t="n">
        <v>39678</v>
      </c>
      <c r="E57" s="2" t="n">
        <v>39678</v>
      </c>
      <c r="F57" s="2" t="n">
        <v>39699</v>
      </c>
      <c r="G57" s="1" t="n">
        <v>2008</v>
      </c>
      <c r="H57" s="1" t="s">
        <v>55</v>
      </c>
      <c r="I57" s="1" t="s">
        <v>213</v>
      </c>
      <c r="J57" s="1" t="s">
        <v>214</v>
      </c>
      <c r="K57" s="1" t="n">
        <v>20507</v>
      </c>
      <c r="L57" s="1" t="n">
        <v>103.610762</v>
      </c>
      <c r="M57" s="1" t="n">
        <v>13.21135</v>
      </c>
      <c r="N57" s="1" t="s">
        <v>190</v>
      </c>
      <c r="O57" s="1" t="s">
        <v>190</v>
      </c>
      <c r="P57" s="3" t="n">
        <v>1</v>
      </c>
      <c r="Q57" s="3" t="s">
        <v>52</v>
      </c>
      <c r="R57" s="3" t="s">
        <v>37</v>
      </c>
      <c r="S57" s="3" t="s">
        <v>37</v>
      </c>
      <c r="T57" s="3" t="s">
        <v>37</v>
      </c>
      <c r="U57" s="3" t="s">
        <v>37</v>
      </c>
      <c r="V57" s="3" t="n">
        <v>16</v>
      </c>
      <c r="W57" s="3" t="n">
        <v>0.25</v>
      </c>
      <c r="X57" s="1" t="s">
        <v>215</v>
      </c>
      <c r="Y57" s="5" t="s">
        <v>216</v>
      </c>
    </row>
    <row r="58" customFormat="false" ht="15" hidden="false" customHeight="false" outlineLevel="0" collapsed="false">
      <c r="A58" s="1" t="n">
        <v>57</v>
      </c>
      <c r="B58" s="4" t="n">
        <v>11.6712328767123</v>
      </c>
      <c r="C58" s="1" t="s">
        <v>25</v>
      </c>
      <c r="D58" s="2" t="n">
        <v>39878</v>
      </c>
      <c r="E58" s="2" t="n">
        <v>39878</v>
      </c>
      <c r="G58" s="1" t="n">
        <v>2009</v>
      </c>
      <c r="H58" s="1" t="s">
        <v>60</v>
      </c>
      <c r="I58" s="1" t="s">
        <v>217</v>
      </c>
      <c r="J58" s="1" t="s">
        <v>218</v>
      </c>
      <c r="K58" s="1" t="n">
        <v>30201</v>
      </c>
      <c r="L58" s="1" t="n">
        <v>105.335766</v>
      </c>
      <c r="M58" s="1" t="n">
        <v>12.170203</v>
      </c>
      <c r="N58" s="1" t="s">
        <v>190</v>
      </c>
      <c r="O58" s="1" t="s">
        <v>190</v>
      </c>
      <c r="P58" s="3" t="n">
        <v>1</v>
      </c>
      <c r="Q58" s="3" t="s">
        <v>52</v>
      </c>
      <c r="R58" s="3" t="s">
        <v>37</v>
      </c>
      <c r="S58" s="3" t="s">
        <v>37</v>
      </c>
      <c r="T58" s="3" t="s">
        <v>37</v>
      </c>
      <c r="U58" s="3" t="s">
        <v>37</v>
      </c>
      <c r="V58" s="3" t="n">
        <v>16</v>
      </c>
      <c r="W58" s="3" t="n">
        <v>0.5</v>
      </c>
      <c r="X58" s="1" t="s">
        <v>219</v>
      </c>
      <c r="Y58" s="5" t="s">
        <v>220</v>
      </c>
    </row>
    <row r="59" customFormat="false" ht="15" hidden="false" customHeight="false" outlineLevel="0" collapsed="false">
      <c r="A59" s="1" t="n">
        <v>58</v>
      </c>
      <c r="B59" s="4" t="n">
        <v>2.03287671232877</v>
      </c>
      <c r="C59" s="1" t="s">
        <v>40</v>
      </c>
      <c r="D59" s="2" t="n">
        <v>39103</v>
      </c>
      <c r="E59" s="2" t="n">
        <v>39103</v>
      </c>
      <c r="F59" s="2" t="n">
        <v>39115</v>
      </c>
      <c r="G59" s="1" t="n">
        <v>2007</v>
      </c>
      <c r="H59" s="1" t="s">
        <v>70</v>
      </c>
      <c r="I59" s="1" t="s">
        <v>221</v>
      </c>
      <c r="J59" s="1" t="s">
        <v>222</v>
      </c>
      <c r="K59" s="1" t="n">
        <v>60801</v>
      </c>
      <c r="L59" s="1" t="n">
        <v>104.6337</v>
      </c>
      <c r="M59" s="1" t="n">
        <v>12.943935</v>
      </c>
      <c r="N59" s="1" t="s">
        <v>190</v>
      </c>
      <c r="O59" s="1" t="s">
        <v>190</v>
      </c>
      <c r="P59" s="3" t="n">
        <v>1</v>
      </c>
      <c r="Q59" s="3" t="s">
        <v>52</v>
      </c>
      <c r="R59" s="3" t="s">
        <v>37</v>
      </c>
      <c r="S59" s="3" t="s">
        <v>37</v>
      </c>
      <c r="T59" s="3" t="s">
        <v>37</v>
      </c>
      <c r="U59" s="3" t="s">
        <v>37</v>
      </c>
      <c r="V59" s="3" t="n">
        <v>12</v>
      </c>
      <c r="W59" s="3" t="n">
        <v>0.5</v>
      </c>
      <c r="X59" s="1" t="s">
        <v>223</v>
      </c>
      <c r="Y59" s="5" t="s">
        <v>224</v>
      </c>
    </row>
    <row r="60" customFormat="false" ht="15" hidden="false" customHeight="false" outlineLevel="0" collapsed="false">
      <c r="A60" s="1" t="n">
        <v>59</v>
      </c>
      <c r="B60" s="4" t="n">
        <v>12.1534246575342</v>
      </c>
      <c r="C60" s="1" t="s">
        <v>40</v>
      </c>
      <c r="D60" s="2" t="n">
        <v>39634</v>
      </c>
      <c r="E60" s="2" t="n">
        <v>39634</v>
      </c>
      <c r="F60" s="2" t="n">
        <v>39639</v>
      </c>
      <c r="G60" s="1" t="n">
        <v>2008</v>
      </c>
      <c r="H60" s="1" t="s">
        <v>70</v>
      </c>
      <c r="I60" s="1" t="s">
        <v>71</v>
      </c>
      <c r="J60" s="1" t="s">
        <v>225</v>
      </c>
      <c r="K60" s="1" t="n">
        <v>60309</v>
      </c>
      <c r="L60" s="1" t="n">
        <v>104.903907</v>
      </c>
      <c r="M60" s="1" t="n">
        <v>12.727871</v>
      </c>
      <c r="N60" s="1" t="s">
        <v>190</v>
      </c>
      <c r="O60" s="1" t="s">
        <v>190</v>
      </c>
      <c r="P60" s="3" t="n">
        <v>1</v>
      </c>
      <c r="Q60" s="3" t="s">
        <v>52</v>
      </c>
      <c r="R60" s="3" t="s">
        <v>37</v>
      </c>
      <c r="S60" s="3" t="s">
        <v>37</v>
      </c>
      <c r="T60" s="3" t="s">
        <v>37</v>
      </c>
      <c r="U60" s="3" t="s">
        <v>37</v>
      </c>
      <c r="V60" s="3" t="n">
        <v>12</v>
      </c>
      <c r="W60" s="3" t="n">
        <v>0.5</v>
      </c>
      <c r="X60" s="1" t="s">
        <v>226</v>
      </c>
      <c r="Y60" s="5" t="s">
        <v>227</v>
      </c>
    </row>
    <row r="61" customFormat="false" ht="15" hidden="false" customHeight="false" outlineLevel="0" collapsed="false">
      <c r="A61" s="1" t="n">
        <v>60</v>
      </c>
      <c r="B61" s="4" t="n">
        <v>5.01369863013699</v>
      </c>
      <c r="C61" s="1" t="s">
        <v>25</v>
      </c>
      <c r="D61" s="2" t="n">
        <v>39299</v>
      </c>
      <c r="E61" s="2" t="n">
        <v>39272</v>
      </c>
      <c r="F61" s="2" t="n">
        <v>39304</v>
      </c>
      <c r="G61" s="1" t="n">
        <v>2007</v>
      </c>
      <c r="H61" s="1" t="s">
        <v>228</v>
      </c>
      <c r="I61" s="1" t="s">
        <v>229</v>
      </c>
      <c r="J61" s="1" t="s">
        <v>230</v>
      </c>
      <c r="K61" s="1" t="n">
        <v>150104</v>
      </c>
      <c r="L61" s="1" t="n">
        <v>103.782131</v>
      </c>
      <c r="M61" s="1" t="n">
        <v>12.803292</v>
      </c>
      <c r="N61" s="1" t="s">
        <v>190</v>
      </c>
      <c r="O61" s="1" t="s">
        <v>190</v>
      </c>
      <c r="P61" s="3" t="n">
        <v>1</v>
      </c>
      <c r="Q61" s="3" t="s">
        <v>52</v>
      </c>
      <c r="R61" s="3" t="s">
        <v>37</v>
      </c>
      <c r="S61" s="3" t="s">
        <v>37</v>
      </c>
      <c r="T61" s="3" t="s">
        <v>37</v>
      </c>
      <c r="U61" s="3" t="s">
        <v>37</v>
      </c>
      <c r="V61" s="3" t="n">
        <v>16</v>
      </c>
      <c r="W61" s="3" t="n">
        <v>0.38</v>
      </c>
      <c r="X61" s="1" t="s">
        <v>231</v>
      </c>
      <c r="Y61" s="5" t="s">
        <v>232</v>
      </c>
    </row>
    <row r="62" customFormat="false" ht="15" hidden="false" customHeight="false" outlineLevel="0" collapsed="false">
      <c r="A62" s="1" t="n">
        <v>61</v>
      </c>
      <c r="B62" s="4" t="n">
        <v>4.45205479452055</v>
      </c>
      <c r="C62" s="1" t="s">
        <v>40</v>
      </c>
      <c r="D62" s="2" t="n">
        <v>41198</v>
      </c>
      <c r="E62" s="2" t="n">
        <v>41197</v>
      </c>
      <c r="F62" s="2" t="n">
        <v>41211</v>
      </c>
      <c r="G62" s="1" t="n">
        <v>2012</v>
      </c>
      <c r="H62" s="1" t="s">
        <v>228</v>
      </c>
      <c r="I62" s="1" t="s">
        <v>229</v>
      </c>
      <c r="J62" s="1" t="s">
        <v>230</v>
      </c>
      <c r="K62" s="1" t="n">
        <v>150104</v>
      </c>
      <c r="L62" s="1" t="n">
        <v>103.782131</v>
      </c>
      <c r="M62" s="1" t="n">
        <v>12.803292</v>
      </c>
      <c r="N62" s="1" t="s">
        <v>190</v>
      </c>
      <c r="O62" s="1" t="s">
        <v>190</v>
      </c>
      <c r="P62" s="3" t="n">
        <v>1</v>
      </c>
      <c r="Q62" s="3" t="s">
        <v>52</v>
      </c>
      <c r="R62" s="3" t="s">
        <v>37</v>
      </c>
      <c r="S62" s="3" t="s">
        <v>37</v>
      </c>
      <c r="T62" s="3" t="s">
        <v>37</v>
      </c>
      <c r="U62" s="3" t="s">
        <v>37</v>
      </c>
      <c r="V62" s="3" t="n">
        <v>0</v>
      </c>
      <c r="W62" s="3" t="n">
        <v>0.38</v>
      </c>
      <c r="X62" s="1" t="s">
        <v>233</v>
      </c>
      <c r="Y62" s="5" t="s">
        <v>234</v>
      </c>
    </row>
    <row r="63" customFormat="false" ht="15" hidden="false" customHeight="false" outlineLevel="0" collapsed="false">
      <c r="A63" s="1" t="n">
        <v>62</v>
      </c>
      <c r="B63" s="4" t="n">
        <v>12.8465753424658</v>
      </c>
      <c r="C63" s="1" t="s">
        <v>40</v>
      </c>
      <c r="D63" s="2" t="n">
        <v>39554</v>
      </c>
      <c r="E63" s="2" t="n">
        <v>39554</v>
      </c>
      <c r="F63" s="2" t="n">
        <v>39561</v>
      </c>
      <c r="G63" s="1" t="n">
        <v>2008</v>
      </c>
      <c r="H63" s="1" t="s">
        <v>26</v>
      </c>
      <c r="I63" s="1" t="s">
        <v>34</v>
      </c>
      <c r="J63" s="1" t="s">
        <v>235</v>
      </c>
      <c r="K63" s="1" t="n">
        <v>170106</v>
      </c>
      <c r="L63" s="1" t="n">
        <v>103.672335</v>
      </c>
      <c r="M63" s="1" t="n">
        <v>13.793712</v>
      </c>
      <c r="N63" s="1" t="s">
        <v>190</v>
      </c>
      <c r="O63" s="1" t="s">
        <v>190</v>
      </c>
      <c r="P63" s="3" t="n">
        <v>1</v>
      </c>
      <c r="Q63" s="3" t="s">
        <v>52</v>
      </c>
      <c r="R63" s="3" t="s">
        <v>37</v>
      </c>
      <c r="S63" s="3" t="s">
        <v>37</v>
      </c>
      <c r="T63" s="3" t="s">
        <v>37</v>
      </c>
      <c r="U63" s="3" t="s">
        <v>37</v>
      </c>
      <c r="V63" s="3" t="n">
        <v>12</v>
      </c>
      <c r="W63" s="3" t="n">
        <v>0.5</v>
      </c>
      <c r="X63" s="1" t="s">
        <v>236</v>
      </c>
      <c r="Y63" s="5" t="s">
        <v>237</v>
      </c>
    </row>
    <row r="64" customFormat="false" ht="15" hidden="false" customHeight="false" outlineLevel="0" collapsed="false">
      <c r="A64" s="1" t="n">
        <v>63</v>
      </c>
      <c r="B64" s="4" t="n">
        <v>5.95616438356164</v>
      </c>
      <c r="C64" s="1" t="s">
        <v>25</v>
      </c>
      <c r="D64" s="2" t="n">
        <v>39197</v>
      </c>
      <c r="E64" s="2" t="n">
        <v>39197</v>
      </c>
      <c r="F64" s="2" t="n">
        <v>39200</v>
      </c>
      <c r="G64" s="1" t="n">
        <v>2007</v>
      </c>
      <c r="H64" s="1" t="s">
        <v>26</v>
      </c>
      <c r="I64" s="1" t="s">
        <v>149</v>
      </c>
      <c r="J64" s="1" t="s">
        <v>150</v>
      </c>
      <c r="K64" s="1" t="n">
        <v>170401</v>
      </c>
      <c r="L64" s="1" t="n">
        <v>104.229051</v>
      </c>
      <c r="M64" s="1" t="n">
        <v>12.94545</v>
      </c>
      <c r="N64" s="1" t="s">
        <v>190</v>
      </c>
      <c r="O64" s="1" t="s">
        <v>190</v>
      </c>
      <c r="P64" s="3" t="n">
        <v>1</v>
      </c>
      <c r="Q64" s="3" t="s">
        <v>52</v>
      </c>
      <c r="R64" s="3" t="s">
        <v>37</v>
      </c>
      <c r="S64" s="3" t="s">
        <v>37</v>
      </c>
      <c r="T64" s="3" t="s">
        <v>37</v>
      </c>
      <c r="U64" s="3" t="s">
        <v>37</v>
      </c>
      <c r="V64" s="3" t="n">
        <v>12</v>
      </c>
      <c r="W64" s="3" t="n">
        <v>0.38</v>
      </c>
      <c r="X64" s="1" t="s">
        <v>238</v>
      </c>
      <c r="Y64" s="5" t="s">
        <v>239</v>
      </c>
    </row>
    <row r="65" customFormat="false" ht="15" hidden="false" customHeight="false" outlineLevel="0" collapsed="false">
      <c r="A65" s="1" t="n">
        <v>64</v>
      </c>
      <c r="B65" s="4" t="n">
        <v>12.9808219178082</v>
      </c>
      <c r="C65" s="1" t="s">
        <v>25</v>
      </c>
      <c r="D65" s="2" t="n">
        <v>39174</v>
      </c>
      <c r="E65" s="2" t="n">
        <v>39174</v>
      </c>
      <c r="F65" s="2" t="n">
        <v>39183</v>
      </c>
      <c r="G65" s="1" t="n">
        <v>2007</v>
      </c>
      <c r="H65" s="1" t="s">
        <v>26</v>
      </c>
      <c r="I65" s="1" t="s">
        <v>149</v>
      </c>
      <c r="J65" s="1" t="s">
        <v>150</v>
      </c>
      <c r="K65" s="1" t="n">
        <v>170401</v>
      </c>
      <c r="L65" s="1" t="n">
        <v>104.229051</v>
      </c>
      <c r="M65" s="1" t="n">
        <v>12.94545</v>
      </c>
      <c r="N65" s="1" t="s">
        <v>190</v>
      </c>
      <c r="O65" s="1" t="s">
        <v>190</v>
      </c>
      <c r="P65" s="3" t="n">
        <v>1</v>
      </c>
      <c r="Q65" s="3" t="s">
        <v>52</v>
      </c>
      <c r="R65" s="3" t="s">
        <v>37</v>
      </c>
      <c r="S65" s="3" t="s">
        <v>37</v>
      </c>
      <c r="T65" s="3" t="s">
        <v>37</v>
      </c>
      <c r="U65" s="3" t="s">
        <v>37</v>
      </c>
      <c r="V65" s="3" t="n">
        <v>12</v>
      </c>
      <c r="W65" s="3" t="n">
        <v>0.38</v>
      </c>
      <c r="X65" s="1" t="s">
        <v>240</v>
      </c>
      <c r="Y65" s="5" t="s">
        <v>241</v>
      </c>
    </row>
    <row r="66" customFormat="false" ht="15" hidden="false" customHeight="false" outlineLevel="0" collapsed="false">
      <c r="A66" s="1" t="n">
        <v>65</v>
      </c>
      <c r="B66" s="4" t="n">
        <v>11.9287671232877</v>
      </c>
      <c r="C66" s="1" t="s">
        <v>40</v>
      </c>
      <c r="D66" s="2" t="n">
        <v>39947</v>
      </c>
      <c r="E66" s="2" t="n">
        <v>39947</v>
      </c>
      <c r="F66" s="2" t="n">
        <v>39957</v>
      </c>
      <c r="G66" s="1" t="n">
        <v>2009</v>
      </c>
      <c r="H66" s="1" t="s">
        <v>26</v>
      </c>
      <c r="I66" s="1" t="s">
        <v>149</v>
      </c>
      <c r="J66" s="1" t="s">
        <v>150</v>
      </c>
      <c r="K66" s="1" t="n">
        <v>170401</v>
      </c>
      <c r="L66" s="1" t="n">
        <v>104.229051</v>
      </c>
      <c r="M66" s="1" t="n">
        <v>12.94545</v>
      </c>
      <c r="N66" s="1" t="s">
        <v>190</v>
      </c>
      <c r="O66" s="1" t="s">
        <v>190</v>
      </c>
      <c r="P66" s="3" t="n">
        <v>1</v>
      </c>
      <c r="Q66" s="3" t="s">
        <v>52</v>
      </c>
      <c r="R66" s="3" t="s">
        <v>37</v>
      </c>
      <c r="S66" s="3" t="s">
        <v>37</v>
      </c>
      <c r="T66" s="3" t="s">
        <v>37</v>
      </c>
      <c r="U66" s="3" t="s">
        <v>37</v>
      </c>
      <c r="V66" s="3" t="n">
        <v>12</v>
      </c>
      <c r="W66" s="3" t="n">
        <v>0.5</v>
      </c>
      <c r="X66" s="1" t="s">
        <v>242</v>
      </c>
      <c r="Y66" s="5" t="s">
        <v>243</v>
      </c>
    </row>
    <row r="67" customFormat="false" ht="15" hidden="false" customHeight="false" outlineLevel="0" collapsed="false">
      <c r="A67" s="1" t="n">
        <v>66</v>
      </c>
      <c r="B67" s="4" t="n">
        <v>14.8383561643836</v>
      </c>
      <c r="C67" s="1" t="s">
        <v>40</v>
      </c>
      <c r="D67" s="2" t="n">
        <v>40298</v>
      </c>
      <c r="E67" s="2" t="n">
        <v>40298</v>
      </c>
      <c r="G67" s="1" t="n">
        <v>2010</v>
      </c>
      <c r="H67" s="1" t="s">
        <v>26</v>
      </c>
      <c r="I67" s="1" t="s">
        <v>149</v>
      </c>
      <c r="J67" s="1" t="s">
        <v>244</v>
      </c>
      <c r="K67" s="1" t="n">
        <v>170402</v>
      </c>
      <c r="L67" s="1" t="n">
        <v>104.254404</v>
      </c>
      <c r="M67" s="1" t="n">
        <v>13.074933</v>
      </c>
      <c r="N67" s="1" t="s">
        <v>190</v>
      </c>
      <c r="O67" s="1" t="s">
        <v>190</v>
      </c>
      <c r="P67" s="3" t="n">
        <v>0</v>
      </c>
      <c r="Q67" s="3" t="s">
        <v>52</v>
      </c>
      <c r="R67" s="3" t="s">
        <v>31</v>
      </c>
      <c r="S67" s="3" t="s">
        <v>31</v>
      </c>
      <c r="T67" s="3" t="s">
        <v>31</v>
      </c>
      <c r="U67" s="3" t="n">
        <v>0</v>
      </c>
      <c r="V67" s="3" t="n">
        <v>12</v>
      </c>
      <c r="W67" s="3" t="n">
        <v>0.5</v>
      </c>
      <c r="X67" s="1" t="s">
        <v>245</v>
      </c>
      <c r="Y67" s="5" t="s">
        <v>246</v>
      </c>
    </row>
    <row r="68" customFormat="false" ht="15" hidden="false" customHeight="false" outlineLevel="0" collapsed="false">
      <c r="A68" s="1" t="n">
        <v>67</v>
      </c>
      <c r="B68" s="4" t="n">
        <v>6.03835616438356</v>
      </c>
      <c r="C68" s="1" t="s">
        <v>25</v>
      </c>
      <c r="D68" s="2" t="n">
        <v>39414</v>
      </c>
      <c r="E68" s="2" t="n">
        <v>39414</v>
      </c>
      <c r="F68" s="2" t="n">
        <v>39415</v>
      </c>
      <c r="G68" s="1" t="n">
        <v>2007</v>
      </c>
      <c r="H68" s="1" t="s">
        <v>26</v>
      </c>
      <c r="I68" s="1" t="s">
        <v>103</v>
      </c>
      <c r="J68" s="1" t="s">
        <v>247</v>
      </c>
      <c r="K68" s="1" t="n">
        <v>170606</v>
      </c>
      <c r="L68" s="1" t="n">
        <v>103.445813</v>
      </c>
      <c r="M68" s="1" t="n">
        <v>13.433224</v>
      </c>
      <c r="N68" s="1" t="s">
        <v>190</v>
      </c>
      <c r="O68" s="1" t="s">
        <v>190</v>
      </c>
      <c r="P68" s="3" t="n">
        <v>1</v>
      </c>
      <c r="Q68" s="3" t="s">
        <v>52</v>
      </c>
      <c r="R68" s="3" t="s">
        <v>37</v>
      </c>
      <c r="S68" s="3" t="s">
        <v>37</v>
      </c>
      <c r="T68" s="3" t="s">
        <v>37</v>
      </c>
      <c r="U68" s="3" t="s">
        <v>37</v>
      </c>
      <c r="V68" s="3" t="n">
        <v>12</v>
      </c>
      <c r="W68" s="3" t="n">
        <v>0.38</v>
      </c>
      <c r="X68" s="1" t="s">
        <v>248</v>
      </c>
      <c r="Y68" s="5" t="s">
        <v>249</v>
      </c>
    </row>
    <row r="69" customFormat="false" ht="15" hidden="false" customHeight="false" outlineLevel="0" collapsed="false">
      <c r="A69" s="1" t="n">
        <v>68</v>
      </c>
      <c r="B69" s="4" t="n">
        <v>4.86301369863014</v>
      </c>
      <c r="C69" s="1" t="s">
        <v>40</v>
      </c>
      <c r="D69" s="2" t="n">
        <v>39550</v>
      </c>
      <c r="E69" s="2" t="n">
        <v>39550</v>
      </c>
      <c r="F69" s="2" t="n">
        <v>39555</v>
      </c>
      <c r="G69" s="1" t="n">
        <v>2008</v>
      </c>
      <c r="H69" s="1" t="s">
        <v>26</v>
      </c>
      <c r="I69" s="1" t="s">
        <v>103</v>
      </c>
      <c r="J69" s="1" t="s">
        <v>247</v>
      </c>
      <c r="K69" s="1" t="n">
        <v>170606</v>
      </c>
      <c r="L69" s="1" t="n">
        <v>103.445813</v>
      </c>
      <c r="M69" s="1" t="n">
        <v>13.433224</v>
      </c>
      <c r="N69" s="1" t="s">
        <v>190</v>
      </c>
      <c r="O69" s="1" t="s">
        <v>190</v>
      </c>
      <c r="P69" s="3" t="n">
        <v>1</v>
      </c>
      <c r="Q69" s="3" t="s">
        <v>52</v>
      </c>
      <c r="R69" s="3" t="s">
        <v>37</v>
      </c>
      <c r="S69" s="3" t="s">
        <v>37</v>
      </c>
      <c r="T69" s="3" t="s">
        <v>37</v>
      </c>
      <c r="U69" s="3" t="s">
        <v>37</v>
      </c>
      <c r="V69" s="3" t="n">
        <v>12</v>
      </c>
      <c r="W69" s="3" t="n">
        <v>0.38</v>
      </c>
      <c r="X69" s="1" t="s">
        <v>250</v>
      </c>
      <c r="Y69" s="5" t="s">
        <v>251</v>
      </c>
    </row>
    <row r="70" customFormat="false" ht="15" hidden="false" customHeight="false" outlineLevel="0" collapsed="false">
      <c r="A70" s="1" t="n">
        <v>69</v>
      </c>
      <c r="B70" s="4" t="n">
        <v>2.40821917808219</v>
      </c>
      <c r="C70" s="1" t="s">
        <v>40</v>
      </c>
      <c r="D70" s="2" t="n">
        <v>39570</v>
      </c>
      <c r="E70" s="2" t="n">
        <v>39570</v>
      </c>
      <c r="F70" s="2" t="n">
        <v>39584</v>
      </c>
      <c r="G70" s="1" t="n">
        <v>2008</v>
      </c>
      <c r="H70" s="1" t="s">
        <v>26</v>
      </c>
      <c r="I70" s="1" t="s">
        <v>103</v>
      </c>
      <c r="J70" s="1" t="s">
        <v>247</v>
      </c>
      <c r="K70" s="1" t="n">
        <v>170606</v>
      </c>
      <c r="L70" s="1" t="n">
        <v>103.445813</v>
      </c>
      <c r="M70" s="1" t="n">
        <v>13.433224</v>
      </c>
      <c r="N70" s="1" t="s">
        <v>190</v>
      </c>
      <c r="O70" s="1" t="s">
        <v>190</v>
      </c>
      <c r="P70" s="3" t="n">
        <v>1</v>
      </c>
      <c r="Q70" s="3" t="s">
        <v>52</v>
      </c>
      <c r="R70" s="3" t="s">
        <v>37</v>
      </c>
      <c r="S70" s="3" t="s">
        <v>37</v>
      </c>
      <c r="T70" s="3" t="s">
        <v>37</v>
      </c>
      <c r="U70" s="3" t="s">
        <v>37</v>
      </c>
      <c r="V70" s="3" t="n">
        <v>12</v>
      </c>
      <c r="W70" s="3" t="n">
        <v>0.38</v>
      </c>
      <c r="X70" s="1" t="s">
        <v>252</v>
      </c>
      <c r="Y70" s="5" t="s">
        <v>253</v>
      </c>
    </row>
    <row r="71" customFormat="false" ht="15" hidden="false" customHeight="false" outlineLevel="0" collapsed="false">
      <c r="A71" s="1" t="n">
        <v>70</v>
      </c>
      <c r="B71" s="4" t="n">
        <v>8.01369863013699</v>
      </c>
      <c r="C71" s="1" t="s">
        <v>40</v>
      </c>
      <c r="D71" s="2" t="n">
        <v>39512</v>
      </c>
      <c r="E71" s="2" t="n">
        <v>39514</v>
      </c>
      <c r="F71" s="2" t="n">
        <v>39522</v>
      </c>
      <c r="G71" s="1" t="n">
        <v>2008</v>
      </c>
      <c r="H71" s="1" t="s">
        <v>26</v>
      </c>
      <c r="I71" s="1" t="s">
        <v>103</v>
      </c>
      <c r="J71" s="1" t="s">
        <v>247</v>
      </c>
      <c r="K71" s="1" t="n">
        <v>170606</v>
      </c>
      <c r="L71" s="1" t="n">
        <v>103.445813</v>
      </c>
      <c r="M71" s="1" t="n">
        <v>13.433224</v>
      </c>
      <c r="N71" s="1" t="s">
        <v>190</v>
      </c>
      <c r="O71" s="1" t="s">
        <v>190</v>
      </c>
      <c r="P71" s="3" t="n">
        <v>1</v>
      </c>
      <c r="Q71" s="3" t="s">
        <v>52</v>
      </c>
      <c r="R71" s="3" t="s">
        <v>37</v>
      </c>
      <c r="S71" s="3" t="s">
        <v>37</v>
      </c>
      <c r="T71" s="3" t="s">
        <v>37</v>
      </c>
      <c r="U71" s="3" t="s">
        <v>37</v>
      </c>
      <c r="V71" s="3" t="n">
        <v>16</v>
      </c>
      <c r="W71" s="3" t="n">
        <v>0.38</v>
      </c>
      <c r="X71" s="1" t="s">
        <v>254</v>
      </c>
      <c r="Y71" s="5" t="s">
        <v>255</v>
      </c>
    </row>
    <row r="72" customFormat="false" ht="15" hidden="false" customHeight="false" outlineLevel="0" collapsed="false">
      <c r="A72" s="1" t="n">
        <v>71</v>
      </c>
      <c r="B72" s="4" t="n">
        <v>9.99452054794521</v>
      </c>
      <c r="C72" s="1" t="s">
        <v>25</v>
      </c>
      <c r="D72" s="2" t="n">
        <v>39546</v>
      </c>
      <c r="E72" s="2" t="n">
        <v>39548</v>
      </c>
      <c r="F72" s="2" t="n">
        <v>39555</v>
      </c>
      <c r="G72" s="1" t="n">
        <v>2008</v>
      </c>
      <c r="H72" s="1" t="s">
        <v>26</v>
      </c>
      <c r="I72" s="1" t="s">
        <v>103</v>
      </c>
      <c r="J72" s="1" t="s">
        <v>247</v>
      </c>
      <c r="K72" s="1" t="n">
        <v>170606</v>
      </c>
      <c r="L72" s="1" t="n">
        <v>103.445813</v>
      </c>
      <c r="M72" s="1" t="n">
        <v>13.433224</v>
      </c>
      <c r="N72" s="1" t="s">
        <v>190</v>
      </c>
      <c r="O72" s="1" t="s">
        <v>190</v>
      </c>
      <c r="P72" s="3" t="n">
        <v>1</v>
      </c>
      <c r="Q72" s="3" t="s">
        <v>52</v>
      </c>
      <c r="R72" s="3" t="s">
        <v>37</v>
      </c>
      <c r="S72" s="3" t="s">
        <v>37</v>
      </c>
      <c r="T72" s="3" t="s">
        <v>37</v>
      </c>
      <c r="U72" s="3" t="s">
        <v>37</v>
      </c>
      <c r="V72" s="3" t="n">
        <v>16</v>
      </c>
      <c r="W72" s="3" t="n">
        <v>0.5</v>
      </c>
      <c r="X72" s="1" t="s">
        <v>256</v>
      </c>
      <c r="Y72" s="5" t="s">
        <v>257</v>
      </c>
    </row>
    <row r="73" customFormat="false" ht="15" hidden="false" customHeight="false" outlineLevel="0" collapsed="false">
      <c r="A73" s="1" t="n">
        <v>72</v>
      </c>
      <c r="B73" s="4" t="n">
        <v>4.26027397260274</v>
      </c>
      <c r="C73" s="1" t="s">
        <v>40</v>
      </c>
      <c r="D73" s="2" t="n">
        <v>40121</v>
      </c>
      <c r="E73" s="2" t="n">
        <v>40121</v>
      </c>
      <c r="F73" s="2" t="n">
        <v>40133</v>
      </c>
      <c r="G73" s="1" t="n">
        <v>2009</v>
      </c>
      <c r="H73" s="1" t="s">
        <v>26</v>
      </c>
      <c r="I73" s="1" t="s">
        <v>27</v>
      </c>
      <c r="J73" s="1" t="s">
        <v>177</v>
      </c>
      <c r="K73" s="1" t="n">
        <v>171007</v>
      </c>
      <c r="L73" s="1" t="n">
        <v>103.829966</v>
      </c>
      <c r="M73" s="1" t="n">
        <v>13.175937</v>
      </c>
      <c r="N73" s="1" t="s">
        <v>190</v>
      </c>
      <c r="O73" s="1" t="s">
        <v>190</v>
      </c>
      <c r="P73" s="3" t="n">
        <v>1</v>
      </c>
      <c r="Q73" s="3" t="s">
        <v>52</v>
      </c>
      <c r="R73" s="3" t="s">
        <v>37</v>
      </c>
      <c r="S73" s="3" t="s">
        <v>37</v>
      </c>
      <c r="T73" s="3" t="s">
        <v>37</v>
      </c>
      <c r="U73" s="3" t="s">
        <v>37</v>
      </c>
      <c r="V73" s="3" t="n">
        <v>0</v>
      </c>
      <c r="W73" s="3" t="n">
        <v>0.25</v>
      </c>
      <c r="X73" s="1" t="s">
        <v>258</v>
      </c>
      <c r="Y73" s="5" t="s">
        <v>259</v>
      </c>
    </row>
    <row r="74" customFormat="false" ht="15" hidden="false" customHeight="false" outlineLevel="0" collapsed="false">
      <c r="A74" s="1" t="n">
        <v>73</v>
      </c>
      <c r="B74" s="4" t="n">
        <v>5.11780821917808</v>
      </c>
      <c r="C74" s="1" t="s">
        <v>25</v>
      </c>
      <c r="D74" s="2" t="n">
        <v>39487</v>
      </c>
      <c r="E74" s="2" t="n">
        <v>39490</v>
      </c>
      <c r="F74" s="2" t="n">
        <v>39512</v>
      </c>
      <c r="G74" s="1" t="n">
        <v>2008</v>
      </c>
      <c r="H74" s="1" t="s">
        <v>26</v>
      </c>
      <c r="I74" s="1" t="s">
        <v>27</v>
      </c>
      <c r="J74" s="1" t="s">
        <v>247</v>
      </c>
      <c r="K74" s="1" t="n">
        <v>171008</v>
      </c>
      <c r="L74" s="1" t="n">
        <v>103.7935</v>
      </c>
      <c r="M74" s="1" t="n">
        <v>13.30069</v>
      </c>
      <c r="N74" s="1" t="s">
        <v>190</v>
      </c>
      <c r="O74" s="1" t="s">
        <v>190</v>
      </c>
      <c r="P74" s="3" t="n">
        <v>1</v>
      </c>
      <c r="Q74" s="3" t="s">
        <v>52</v>
      </c>
      <c r="R74" s="3" t="s">
        <v>37</v>
      </c>
      <c r="S74" s="3" t="s">
        <v>37</v>
      </c>
      <c r="T74" s="3" t="s">
        <v>37</v>
      </c>
      <c r="U74" s="3" t="s">
        <v>37</v>
      </c>
      <c r="V74" s="3" t="n">
        <v>12</v>
      </c>
      <c r="W74" s="3" t="n">
        <v>0.38</v>
      </c>
      <c r="X74" s="1" t="s">
        <v>260</v>
      </c>
      <c r="Y74" s="5" t="s">
        <v>261</v>
      </c>
    </row>
    <row r="75" customFormat="false" ht="15" hidden="false" customHeight="false" outlineLevel="0" collapsed="false">
      <c r="A75" s="1" t="n">
        <v>74</v>
      </c>
      <c r="B75" s="4" t="n">
        <v>15.2</v>
      </c>
      <c r="C75" s="1" t="s">
        <v>25</v>
      </c>
      <c r="D75" s="2" t="n">
        <v>40280</v>
      </c>
      <c r="E75" s="2" t="n">
        <v>40280</v>
      </c>
      <c r="G75" s="1" t="n">
        <v>2010</v>
      </c>
      <c r="H75" s="1" t="s">
        <v>26</v>
      </c>
      <c r="I75" s="1" t="s">
        <v>27</v>
      </c>
      <c r="J75" s="1" t="s">
        <v>262</v>
      </c>
      <c r="K75" s="1" t="n">
        <v>171010</v>
      </c>
      <c r="L75" s="1" t="n">
        <v>103.776959</v>
      </c>
      <c r="M75" s="1" t="n">
        <v>13.303244</v>
      </c>
      <c r="N75" s="1" t="s">
        <v>190</v>
      </c>
      <c r="O75" s="1" t="s">
        <v>190</v>
      </c>
      <c r="P75" s="3" t="n">
        <v>1</v>
      </c>
      <c r="Q75" s="3" t="s">
        <v>52</v>
      </c>
      <c r="R75" s="3" t="s">
        <v>37</v>
      </c>
      <c r="S75" s="3" t="s">
        <v>37</v>
      </c>
      <c r="T75" s="3" t="s">
        <v>37</v>
      </c>
      <c r="U75" s="3" t="s">
        <v>37</v>
      </c>
      <c r="V75" s="3" t="n">
        <v>8</v>
      </c>
      <c r="W75" s="3" t="n">
        <v>0.38</v>
      </c>
      <c r="X75" s="1" t="s">
        <v>263</v>
      </c>
      <c r="Y75" s="5" t="s">
        <v>264</v>
      </c>
    </row>
    <row r="76" customFormat="false" ht="15" hidden="false" customHeight="false" outlineLevel="0" collapsed="false">
      <c r="A76" s="1" t="n">
        <v>75</v>
      </c>
      <c r="B76" s="4" t="n">
        <v>12.013698630137</v>
      </c>
      <c r="C76" s="1" t="s">
        <v>40</v>
      </c>
      <c r="D76" s="2" t="n">
        <v>39255</v>
      </c>
      <c r="E76" s="2" t="n">
        <v>39255</v>
      </c>
      <c r="G76" s="1" t="n">
        <v>2007</v>
      </c>
      <c r="H76" s="1" t="s">
        <v>26</v>
      </c>
      <c r="I76" s="1" t="s">
        <v>185</v>
      </c>
      <c r="J76" s="1" t="s">
        <v>265</v>
      </c>
      <c r="K76" s="1" t="n">
        <v>171103</v>
      </c>
      <c r="L76" s="1" t="n">
        <v>104.087793</v>
      </c>
      <c r="M76" s="1" t="n">
        <v>13.182907</v>
      </c>
      <c r="N76" s="1" t="s">
        <v>190</v>
      </c>
      <c r="O76" s="1" t="s">
        <v>190</v>
      </c>
      <c r="P76" s="3" t="n">
        <v>1</v>
      </c>
      <c r="Q76" s="3" t="s">
        <v>52</v>
      </c>
      <c r="R76" s="3" t="s">
        <v>37</v>
      </c>
      <c r="S76" s="3" t="s">
        <v>37</v>
      </c>
      <c r="T76" s="3" t="s">
        <v>37</v>
      </c>
      <c r="U76" s="3" t="s">
        <v>37</v>
      </c>
      <c r="V76" s="3" t="n">
        <v>12</v>
      </c>
      <c r="W76" s="3" t="n">
        <v>0.38</v>
      </c>
      <c r="X76" s="1" t="s">
        <v>266</v>
      </c>
      <c r="Y76" s="5" t="s">
        <v>267</v>
      </c>
    </row>
    <row r="77" customFormat="false" ht="15" hidden="false" customHeight="false" outlineLevel="0" collapsed="false">
      <c r="A77" s="1" t="n">
        <v>76</v>
      </c>
      <c r="B77" s="4" t="n">
        <v>15.0767123287671</v>
      </c>
      <c r="C77" s="1" t="s">
        <v>25</v>
      </c>
      <c r="D77" s="2" t="n">
        <v>39570</v>
      </c>
      <c r="E77" s="2" t="n">
        <v>39570</v>
      </c>
      <c r="F77" s="2" t="n">
        <v>39578</v>
      </c>
      <c r="G77" s="1" t="n">
        <v>2008</v>
      </c>
      <c r="H77" s="1" t="s">
        <v>26</v>
      </c>
      <c r="I77" s="1" t="s">
        <v>185</v>
      </c>
      <c r="J77" s="1" t="s">
        <v>265</v>
      </c>
      <c r="K77" s="1" t="n">
        <v>171103</v>
      </c>
      <c r="L77" s="1" t="n">
        <v>104.087793</v>
      </c>
      <c r="M77" s="1" t="n">
        <v>13.182907</v>
      </c>
      <c r="N77" s="1" t="s">
        <v>190</v>
      </c>
      <c r="O77" s="1" t="s">
        <v>190</v>
      </c>
      <c r="P77" s="3" t="n">
        <v>1</v>
      </c>
      <c r="Q77" s="3" t="s">
        <v>52</v>
      </c>
      <c r="R77" s="3" t="s">
        <v>37</v>
      </c>
      <c r="S77" s="3" t="s">
        <v>37</v>
      </c>
      <c r="T77" s="3" t="s">
        <v>37</v>
      </c>
      <c r="U77" s="3" t="s">
        <v>37</v>
      </c>
      <c r="V77" s="3" t="n">
        <v>12</v>
      </c>
      <c r="W77" s="3" t="n">
        <v>0.38</v>
      </c>
      <c r="X77" s="1" t="s">
        <v>268</v>
      </c>
      <c r="Y77" s="5" t="s">
        <v>269</v>
      </c>
    </row>
    <row r="78" customFormat="false" ht="15" hidden="false" customHeight="false" outlineLevel="0" collapsed="false">
      <c r="A78" s="1" t="n">
        <v>77</v>
      </c>
      <c r="B78" s="4" t="n">
        <v>2.41369863013699</v>
      </c>
      <c r="C78" s="1" t="s">
        <v>25</v>
      </c>
      <c r="D78" s="2" t="n">
        <v>39401</v>
      </c>
      <c r="E78" s="2" t="n">
        <v>39400</v>
      </c>
      <c r="F78" s="2" t="n">
        <v>39410</v>
      </c>
      <c r="G78" s="1" t="n">
        <v>2007</v>
      </c>
      <c r="H78" s="1" t="s">
        <v>26</v>
      </c>
      <c r="I78" s="1" t="s">
        <v>185</v>
      </c>
      <c r="J78" s="1" t="s">
        <v>270</v>
      </c>
      <c r="K78" s="1" t="n">
        <v>171104</v>
      </c>
      <c r="L78" s="1" t="n">
        <v>104.142061</v>
      </c>
      <c r="M78" s="1" t="n">
        <v>13.046753</v>
      </c>
      <c r="N78" s="1" t="s">
        <v>190</v>
      </c>
      <c r="O78" s="1" t="s">
        <v>190</v>
      </c>
      <c r="P78" s="3" t="n">
        <v>1</v>
      </c>
      <c r="Q78" s="3" t="s">
        <v>52</v>
      </c>
      <c r="R78" s="3" t="s">
        <v>37</v>
      </c>
      <c r="S78" s="3" t="s">
        <v>37</v>
      </c>
      <c r="T78" s="3" t="s">
        <v>37</v>
      </c>
      <c r="U78" s="3" t="s">
        <v>37</v>
      </c>
      <c r="V78" s="3" t="n">
        <v>16</v>
      </c>
      <c r="W78" s="3" t="n">
        <v>0.38</v>
      </c>
      <c r="X78" s="1" t="s">
        <v>271</v>
      </c>
      <c r="Y78" s="5" t="s">
        <v>272</v>
      </c>
    </row>
    <row r="79" customFormat="false" ht="15" hidden="false" customHeight="false" outlineLevel="0" collapsed="false">
      <c r="A79" s="1" t="n">
        <v>78</v>
      </c>
      <c r="B79" s="4" t="n">
        <v>4.54246575342466</v>
      </c>
      <c r="C79" s="1" t="s">
        <v>25</v>
      </c>
      <c r="D79" s="2" t="n">
        <v>39414</v>
      </c>
      <c r="E79" s="2" t="n">
        <v>39414</v>
      </c>
      <c r="F79" s="2" t="n">
        <v>39417</v>
      </c>
      <c r="G79" s="1" t="n">
        <v>2007</v>
      </c>
      <c r="H79" s="1" t="s">
        <v>26</v>
      </c>
      <c r="I79" s="1" t="s">
        <v>185</v>
      </c>
      <c r="J79" s="1" t="s">
        <v>270</v>
      </c>
      <c r="K79" s="1" t="n">
        <v>171104</v>
      </c>
      <c r="L79" s="1" t="n">
        <v>104.142061</v>
      </c>
      <c r="M79" s="1" t="n">
        <v>13.046753</v>
      </c>
      <c r="N79" s="1" t="s">
        <v>190</v>
      </c>
      <c r="O79" s="1" t="s">
        <v>190</v>
      </c>
      <c r="P79" s="3" t="n">
        <v>1</v>
      </c>
      <c r="Q79" s="3" t="s">
        <v>52</v>
      </c>
      <c r="R79" s="3" t="s">
        <v>37</v>
      </c>
      <c r="S79" s="3" t="s">
        <v>37</v>
      </c>
      <c r="T79" s="3" t="s">
        <v>37</v>
      </c>
      <c r="U79" s="3" t="s">
        <v>37</v>
      </c>
      <c r="V79" s="3" t="n">
        <v>12</v>
      </c>
      <c r="W79" s="3" t="n">
        <v>0.38</v>
      </c>
      <c r="X79" s="1" t="s">
        <v>273</v>
      </c>
      <c r="Y79" s="5" t="s">
        <v>274</v>
      </c>
    </row>
    <row r="80" customFormat="false" ht="15" hidden="false" customHeight="false" outlineLevel="0" collapsed="false">
      <c r="A80" s="1" t="n">
        <v>79</v>
      </c>
      <c r="B80" s="4" t="e">
        <f aca="false">NA()</f>
        <v>#N/A</v>
      </c>
      <c r="C80" s="1" t="e">
        <f aca="false">NA()</f>
        <v>#N/A</v>
      </c>
      <c r="D80" s="2" t="e">
        <f aca="false">NA()</f>
        <v>#N/A</v>
      </c>
      <c r="E80" s="2" t="e">
        <f aca="false">NA()</f>
        <v>#N/A</v>
      </c>
      <c r="F80" s="2" t="e">
        <f aca="false">NA()</f>
        <v>#N/A</v>
      </c>
      <c r="G80" s="1" t="n">
        <v>2007</v>
      </c>
      <c r="H80" s="1" t="s">
        <v>26</v>
      </c>
      <c r="I80" s="1" t="s">
        <v>185</v>
      </c>
      <c r="J80" s="1" t="s">
        <v>270</v>
      </c>
      <c r="K80" s="1" t="n">
        <v>171104</v>
      </c>
      <c r="L80" s="1" t="n">
        <v>104.142061</v>
      </c>
      <c r="M80" s="1" t="n">
        <v>13.046753</v>
      </c>
      <c r="N80" s="1" t="s">
        <v>190</v>
      </c>
      <c r="O80" s="1" t="s">
        <v>190</v>
      </c>
      <c r="P80" s="3" t="n">
        <v>1</v>
      </c>
      <c r="Q80" s="3" t="s">
        <v>52</v>
      </c>
      <c r="R80" s="3" t="s">
        <v>37</v>
      </c>
      <c r="S80" s="3" t="s">
        <v>37</v>
      </c>
      <c r="T80" s="3" t="s">
        <v>37</v>
      </c>
      <c r="U80" s="3" t="s">
        <v>37</v>
      </c>
      <c r="V80" s="3" t="n">
        <v>12</v>
      </c>
      <c r="W80" s="3" t="n">
        <v>0.5</v>
      </c>
      <c r="X80" s="1" t="s">
        <v>275</v>
      </c>
      <c r="Y80" s="5" t="s">
        <v>276</v>
      </c>
    </row>
    <row r="81" customFormat="false" ht="15" hidden="false" customHeight="false" outlineLevel="0" collapsed="false">
      <c r="A81" s="1" t="n">
        <v>80</v>
      </c>
      <c r="B81" s="4" t="n">
        <v>0.627397260273973</v>
      </c>
      <c r="C81" s="1" t="s">
        <v>40</v>
      </c>
      <c r="D81" s="2" t="n">
        <v>39165</v>
      </c>
      <c r="E81" s="2" t="n">
        <v>39165</v>
      </c>
      <c r="F81" s="2" t="n">
        <v>39170</v>
      </c>
      <c r="G81" s="1" t="n">
        <v>2007</v>
      </c>
      <c r="H81" s="1" t="s">
        <v>26</v>
      </c>
      <c r="I81" s="1" t="s">
        <v>185</v>
      </c>
      <c r="J81" s="1" t="s">
        <v>270</v>
      </c>
      <c r="K81" s="1" t="n">
        <v>171104</v>
      </c>
      <c r="L81" s="1" t="n">
        <v>104.142061</v>
      </c>
      <c r="M81" s="1" t="n">
        <v>13.046753</v>
      </c>
      <c r="N81" s="1" t="s">
        <v>190</v>
      </c>
      <c r="O81" s="1" t="s">
        <v>190</v>
      </c>
      <c r="P81" s="3" t="n">
        <v>1</v>
      </c>
      <c r="Q81" s="3" t="s">
        <v>52</v>
      </c>
      <c r="R81" s="3" t="s">
        <v>37</v>
      </c>
      <c r="S81" s="3" t="s">
        <v>37</v>
      </c>
      <c r="T81" s="3" t="s">
        <v>37</v>
      </c>
      <c r="U81" s="3" t="s">
        <v>37</v>
      </c>
      <c r="V81" s="3" t="n">
        <v>12</v>
      </c>
      <c r="W81" s="3" t="n">
        <v>0.38</v>
      </c>
      <c r="X81" s="1" t="s">
        <v>277</v>
      </c>
      <c r="Y81" s="5" t="s">
        <v>278</v>
      </c>
    </row>
    <row r="82" customFormat="false" ht="15" hidden="false" customHeight="false" outlineLevel="0" collapsed="false">
      <c r="A82" s="1" t="n">
        <v>81</v>
      </c>
      <c r="B82" s="4" t="n">
        <v>3.21095890410959</v>
      </c>
      <c r="C82" s="1" t="s">
        <v>25</v>
      </c>
      <c r="D82" s="2" t="n">
        <v>39560</v>
      </c>
      <c r="E82" s="2" t="n">
        <v>39560</v>
      </c>
      <c r="F82" s="2" t="n">
        <v>39578</v>
      </c>
      <c r="G82" s="1" t="n">
        <v>2008</v>
      </c>
      <c r="H82" s="1" t="s">
        <v>26</v>
      </c>
      <c r="I82" s="1" t="s">
        <v>185</v>
      </c>
      <c r="J82" s="1" t="s">
        <v>270</v>
      </c>
      <c r="K82" s="1" t="n">
        <v>171104</v>
      </c>
      <c r="L82" s="1" t="n">
        <v>104.142061</v>
      </c>
      <c r="M82" s="1" t="n">
        <v>13.046753</v>
      </c>
      <c r="N82" s="1" t="s">
        <v>190</v>
      </c>
      <c r="O82" s="1" t="s">
        <v>190</v>
      </c>
      <c r="P82" s="3" t="n">
        <v>1</v>
      </c>
      <c r="Q82" s="3" t="s">
        <v>52</v>
      </c>
      <c r="R82" s="3" t="s">
        <v>37</v>
      </c>
      <c r="S82" s="3" t="s">
        <v>37</v>
      </c>
      <c r="T82" s="3" t="s">
        <v>37</v>
      </c>
      <c r="U82" s="3" t="s">
        <v>37</v>
      </c>
      <c r="V82" s="3" t="n">
        <v>16</v>
      </c>
      <c r="W82" s="3" t="n">
        <v>0.38</v>
      </c>
      <c r="X82" s="1" t="s">
        <v>279</v>
      </c>
      <c r="Y82" s="5" t="s">
        <v>280</v>
      </c>
    </row>
    <row r="83" customFormat="false" ht="15" hidden="false" customHeight="false" outlineLevel="0" collapsed="false">
      <c r="A83" s="1" t="n">
        <v>82</v>
      </c>
      <c r="B83" s="4" t="n">
        <v>3.23287671232877</v>
      </c>
      <c r="C83" s="1" t="s">
        <v>40</v>
      </c>
      <c r="D83" s="2" t="n">
        <v>39482</v>
      </c>
      <c r="E83" s="2" t="n">
        <v>39482</v>
      </c>
      <c r="F83" s="2" t="n">
        <v>39504</v>
      </c>
      <c r="G83" s="1" t="n">
        <v>2008</v>
      </c>
      <c r="H83" s="1" t="s">
        <v>26</v>
      </c>
      <c r="I83" s="1" t="s">
        <v>185</v>
      </c>
      <c r="J83" s="1" t="s">
        <v>270</v>
      </c>
      <c r="K83" s="1" t="n">
        <v>171104</v>
      </c>
      <c r="L83" s="1" t="n">
        <v>104.142061</v>
      </c>
      <c r="M83" s="1" t="n">
        <v>13.046753</v>
      </c>
      <c r="N83" s="1" t="s">
        <v>190</v>
      </c>
      <c r="O83" s="1" t="s">
        <v>190</v>
      </c>
      <c r="P83" s="3" t="n">
        <v>1</v>
      </c>
      <c r="Q83" s="3" t="s">
        <v>52</v>
      </c>
      <c r="R83" s="3" t="s">
        <v>37</v>
      </c>
      <c r="S83" s="3" t="s">
        <v>37</v>
      </c>
      <c r="T83" s="3" t="s">
        <v>37</v>
      </c>
      <c r="U83" s="3" t="s">
        <v>37</v>
      </c>
      <c r="V83" s="3" t="n">
        <v>12</v>
      </c>
      <c r="W83" s="3" t="n">
        <v>0.5</v>
      </c>
      <c r="X83" s="1" t="s">
        <v>281</v>
      </c>
      <c r="Y83" s="5" t="s">
        <v>282</v>
      </c>
    </row>
    <row r="84" customFormat="false" ht="15" hidden="false" customHeight="false" outlineLevel="0" collapsed="false">
      <c r="A84" s="1" t="n">
        <v>83</v>
      </c>
      <c r="B84" s="4" t="n">
        <v>6.13972602739726</v>
      </c>
      <c r="C84" s="1" t="s">
        <v>40</v>
      </c>
      <c r="D84" s="2" t="n">
        <v>39507</v>
      </c>
      <c r="E84" s="2" t="n">
        <v>39507</v>
      </c>
      <c r="F84" s="2" t="n">
        <v>39514</v>
      </c>
      <c r="G84" s="1" t="n">
        <v>2008</v>
      </c>
      <c r="H84" s="1" t="s">
        <v>47</v>
      </c>
      <c r="I84" s="1" t="s">
        <v>83</v>
      </c>
      <c r="J84" s="1" t="s">
        <v>84</v>
      </c>
      <c r="K84" s="1" t="n">
        <v>10404</v>
      </c>
      <c r="L84" s="1" t="n">
        <v>103.365501</v>
      </c>
      <c r="M84" s="1" t="n">
        <v>13.457949</v>
      </c>
      <c r="N84" s="1" t="s">
        <v>190</v>
      </c>
      <c r="O84" s="1" t="s">
        <v>190</v>
      </c>
      <c r="P84" s="3" t="n">
        <v>1</v>
      </c>
      <c r="Q84" s="3" t="s">
        <v>52</v>
      </c>
      <c r="R84" s="3" t="s">
        <v>37</v>
      </c>
      <c r="S84" s="3" t="s">
        <v>37</v>
      </c>
      <c r="T84" s="3" t="s">
        <v>37</v>
      </c>
      <c r="U84" s="3" t="s">
        <v>37</v>
      </c>
      <c r="V84" s="3" t="n">
        <v>16</v>
      </c>
      <c r="W84" s="3" t="n">
        <v>0.38</v>
      </c>
      <c r="X84" s="1" t="s">
        <v>283</v>
      </c>
      <c r="Y84" s="5" t="s">
        <v>284</v>
      </c>
    </row>
    <row r="85" customFormat="false" ht="15" hidden="false" customHeight="false" outlineLevel="0" collapsed="false">
      <c r="A85" s="1" t="n">
        <v>84</v>
      </c>
      <c r="B85" s="4" t="n">
        <v>5.24657534246575</v>
      </c>
      <c r="C85" s="1" t="s">
        <v>25</v>
      </c>
      <c r="D85" s="2" t="n">
        <v>40302</v>
      </c>
      <c r="E85" s="2" t="n">
        <v>40303</v>
      </c>
      <c r="F85" s="2" t="n">
        <v>41057</v>
      </c>
      <c r="G85" s="1" t="n">
        <v>2010</v>
      </c>
      <c r="H85" s="1" t="s">
        <v>47</v>
      </c>
      <c r="I85" s="1" t="s">
        <v>83</v>
      </c>
      <c r="J85" s="1" t="s">
        <v>84</v>
      </c>
      <c r="K85" s="1" t="n">
        <v>10404</v>
      </c>
      <c r="L85" s="1" t="n">
        <v>103.365501</v>
      </c>
      <c r="M85" s="1" t="n">
        <v>13.457949</v>
      </c>
      <c r="N85" s="1" t="s">
        <v>190</v>
      </c>
      <c r="O85" s="1" t="s">
        <v>190</v>
      </c>
      <c r="P85" s="3" t="n">
        <v>1</v>
      </c>
      <c r="Q85" s="3" t="s">
        <v>52</v>
      </c>
      <c r="R85" s="3" t="s">
        <v>285</v>
      </c>
      <c r="S85" s="3" t="s">
        <v>285</v>
      </c>
      <c r="T85" s="3" t="s">
        <v>285</v>
      </c>
      <c r="U85" s="3" t="s">
        <v>285</v>
      </c>
      <c r="V85" s="3" t="s">
        <v>285</v>
      </c>
      <c r="W85" s="3" t="s">
        <v>285</v>
      </c>
      <c r="X85" s="1" t="s">
        <v>286</v>
      </c>
      <c r="Y85" s="5" t="s">
        <v>287</v>
      </c>
    </row>
    <row r="86" customFormat="false" ht="15" hidden="false" customHeight="false" outlineLevel="0" collapsed="false">
      <c r="A86" s="1" t="n">
        <v>85</v>
      </c>
      <c r="B86" s="4" t="n">
        <v>4.07671232876712</v>
      </c>
      <c r="C86" s="1" t="s">
        <v>40</v>
      </c>
      <c r="D86" s="2" t="n">
        <v>39817</v>
      </c>
      <c r="E86" s="2" t="n">
        <v>39817</v>
      </c>
      <c r="F86" s="2" t="n">
        <v>39837</v>
      </c>
      <c r="G86" s="1" t="n">
        <v>2009</v>
      </c>
      <c r="H86" s="1" t="s">
        <v>26</v>
      </c>
      <c r="I86" s="1" t="s">
        <v>103</v>
      </c>
      <c r="J86" s="1" t="s">
        <v>247</v>
      </c>
      <c r="K86" s="1" t="n">
        <v>170606</v>
      </c>
      <c r="L86" s="1" t="n">
        <v>103.445813</v>
      </c>
      <c r="M86" s="1" t="n">
        <v>13.433224</v>
      </c>
      <c r="N86" s="1" t="s">
        <v>190</v>
      </c>
      <c r="O86" s="1" t="s">
        <v>190</v>
      </c>
      <c r="P86" s="3" t="n">
        <v>1</v>
      </c>
      <c r="Q86" s="3" t="s">
        <v>52</v>
      </c>
      <c r="R86" s="3" t="s">
        <v>37</v>
      </c>
      <c r="S86" s="3" t="s">
        <v>37</v>
      </c>
      <c r="T86" s="3" t="s">
        <v>37</v>
      </c>
      <c r="U86" s="3" t="s">
        <v>37</v>
      </c>
      <c r="V86" s="3" t="n">
        <v>16</v>
      </c>
      <c r="W86" s="3" t="n">
        <v>0.38</v>
      </c>
      <c r="X86" s="1" t="s">
        <v>288</v>
      </c>
      <c r="Y86" s="5" t="s">
        <v>289</v>
      </c>
    </row>
    <row r="87" customFormat="false" ht="15" hidden="false" customHeight="false" outlineLevel="0" collapsed="false">
      <c r="A87" s="1" t="n">
        <v>86</v>
      </c>
      <c r="B87" s="4" t="n">
        <v>6.61917808219178</v>
      </c>
      <c r="C87" s="1" t="s">
        <v>25</v>
      </c>
      <c r="D87" s="2" t="n">
        <v>39828</v>
      </c>
      <c r="E87" s="2" t="n">
        <v>39828</v>
      </c>
      <c r="F87" s="2" t="n">
        <v>39843</v>
      </c>
      <c r="G87" s="1" t="n">
        <v>2009</v>
      </c>
      <c r="H87" s="1" t="s">
        <v>26</v>
      </c>
      <c r="I87" s="1" t="s">
        <v>103</v>
      </c>
      <c r="J87" s="1" t="s">
        <v>247</v>
      </c>
      <c r="K87" s="1" t="n">
        <v>170606</v>
      </c>
      <c r="L87" s="1" t="n">
        <v>103.445813</v>
      </c>
      <c r="M87" s="1" t="n">
        <v>13.433224</v>
      </c>
      <c r="N87" s="1" t="s">
        <v>190</v>
      </c>
      <c r="O87" s="1" t="s">
        <v>190</v>
      </c>
      <c r="P87" s="3" t="n">
        <v>1</v>
      </c>
      <c r="Q87" s="3" t="s">
        <v>52</v>
      </c>
      <c r="R87" s="3" t="s">
        <v>37</v>
      </c>
      <c r="S87" s="3" t="s">
        <v>37</v>
      </c>
      <c r="T87" s="3" t="s">
        <v>37</v>
      </c>
      <c r="U87" s="3" t="s">
        <v>37</v>
      </c>
      <c r="V87" s="3" t="n">
        <v>16</v>
      </c>
      <c r="W87" s="3" t="n">
        <v>0.38</v>
      </c>
      <c r="X87" s="1" t="s">
        <v>290</v>
      </c>
      <c r="Y87" s="5" t="s">
        <v>291</v>
      </c>
    </row>
    <row r="88" customFormat="false" ht="15" hidden="false" customHeight="false" outlineLevel="0" collapsed="false">
      <c r="A88" s="1" t="n">
        <v>87</v>
      </c>
      <c r="B88" s="4" t="n">
        <v>14.6575342465753</v>
      </c>
      <c r="C88" s="1" t="s">
        <v>40</v>
      </c>
      <c r="D88" s="2" t="n">
        <v>40274</v>
      </c>
      <c r="E88" s="2" t="n">
        <v>40274</v>
      </c>
      <c r="F88" s="2" t="n">
        <v>40282</v>
      </c>
      <c r="G88" s="1" t="n">
        <v>2010</v>
      </c>
      <c r="H88" s="1" t="s">
        <v>47</v>
      </c>
      <c r="I88" s="1" t="s">
        <v>83</v>
      </c>
      <c r="J88" s="1" t="s">
        <v>91</v>
      </c>
      <c r="K88" s="1" t="n">
        <v>10408</v>
      </c>
      <c r="L88" s="1" t="n">
        <v>103.369654</v>
      </c>
      <c r="M88" s="1" t="n">
        <v>13.620483</v>
      </c>
      <c r="N88" s="1" t="s">
        <v>190</v>
      </c>
      <c r="O88" s="1" t="s">
        <v>292</v>
      </c>
      <c r="P88" s="3" t="n">
        <v>1</v>
      </c>
      <c r="Q88" s="3" t="s">
        <v>52</v>
      </c>
      <c r="R88" s="3" t="s">
        <v>37</v>
      </c>
      <c r="S88" s="3" t="s">
        <v>37</v>
      </c>
      <c r="T88" s="3" t="s">
        <v>37</v>
      </c>
      <c r="U88" s="3" t="s">
        <v>37</v>
      </c>
      <c r="V88" s="3" t="n">
        <v>16</v>
      </c>
      <c r="W88" s="3" t="n">
        <v>0.5</v>
      </c>
      <c r="X88" s="1" t="s">
        <v>293</v>
      </c>
      <c r="Y88" s="5" t="s">
        <v>294</v>
      </c>
    </row>
    <row r="89" customFormat="false" ht="15" hidden="false" customHeight="false" outlineLevel="0" collapsed="false">
      <c r="A89" s="1" t="n">
        <v>88</v>
      </c>
      <c r="B89" s="4" t="n">
        <v>3.33972602739726</v>
      </c>
      <c r="C89" s="1" t="s">
        <v>25</v>
      </c>
      <c r="D89" s="2" t="n">
        <v>40365</v>
      </c>
      <c r="E89" s="2" t="n">
        <v>40365</v>
      </c>
      <c r="F89" s="2" t="n">
        <v>40379</v>
      </c>
      <c r="G89" s="1" t="n">
        <v>2010</v>
      </c>
      <c r="H89" s="1" t="s">
        <v>55</v>
      </c>
      <c r="I89" s="1" t="s">
        <v>213</v>
      </c>
      <c r="J89" s="1" t="s">
        <v>214</v>
      </c>
      <c r="K89" s="1" t="n">
        <v>20507</v>
      </c>
      <c r="L89" s="1" t="n">
        <v>103.610762</v>
      </c>
      <c r="M89" s="1" t="n">
        <v>13.21135</v>
      </c>
      <c r="N89" s="1" t="s">
        <v>190</v>
      </c>
      <c r="O89" s="1" t="s">
        <v>292</v>
      </c>
      <c r="P89" s="3" t="n">
        <v>1</v>
      </c>
      <c r="Q89" s="3" t="s">
        <v>52</v>
      </c>
      <c r="R89" s="3" t="s">
        <v>37</v>
      </c>
      <c r="S89" s="3" t="s">
        <v>37</v>
      </c>
      <c r="T89" s="3" t="s">
        <v>37</v>
      </c>
      <c r="U89" s="3" t="s">
        <v>37</v>
      </c>
      <c r="V89" s="3" t="n">
        <v>8</v>
      </c>
      <c r="W89" s="3" t="n">
        <v>0.38</v>
      </c>
      <c r="X89" s="1" t="s">
        <v>295</v>
      </c>
      <c r="Y89" s="5" t="s">
        <v>296</v>
      </c>
    </row>
    <row r="90" customFormat="false" ht="15" hidden="false" customHeight="false" outlineLevel="0" collapsed="false">
      <c r="A90" s="1" t="n">
        <v>89</v>
      </c>
      <c r="B90" s="4" t="n">
        <v>2.56438356164384</v>
      </c>
      <c r="C90" s="1" t="s">
        <v>25</v>
      </c>
      <c r="D90" s="2" t="n">
        <v>40665</v>
      </c>
      <c r="E90" s="2" t="n">
        <v>40665</v>
      </c>
      <c r="G90" s="1" t="n">
        <v>2011</v>
      </c>
      <c r="H90" s="1" t="s">
        <v>55</v>
      </c>
      <c r="I90" s="1" t="s">
        <v>213</v>
      </c>
      <c r="J90" s="1" t="s">
        <v>214</v>
      </c>
      <c r="K90" s="1" t="n">
        <v>20507</v>
      </c>
      <c r="L90" s="1" t="n">
        <v>103.610762</v>
      </c>
      <c r="M90" s="1" t="n">
        <v>13.21135</v>
      </c>
      <c r="N90" s="1" t="s">
        <v>190</v>
      </c>
      <c r="O90" s="1" t="s">
        <v>292</v>
      </c>
      <c r="P90" s="3" t="n">
        <v>1</v>
      </c>
      <c r="Q90" s="3" t="s">
        <v>52</v>
      </c>
      <c r="R90" s="3" t="s">
        <v>37</v>
      </c>
      <c r="S90" s="3" t="s">
        <v>37</v>
      </c>
      <c r="T90" s="3" t="s">
        <v>37</v>
      </c>
      <c r="U90" s="3" t="n">
        <v>0</v>
      </c>
      <c r="V90" s="3" t="n">
        <v>0</v>
      </c>
      <c r="W90" s="3" t="n">
        <v>0</v>
      </c>
      <c r="X90" s="1" t="s">
        <v>297</v>
      </c>
      <c r="Y90" s="5" t="s">
        <v>298</v>
      </c>
    </row>
    <row r="91" customFormat="false" ht="15" hidden="false" customHeight="false" outlineLevel="0" collapsed="false">
      <c r="A91" s="1" t="n">
        <v>90</v>
      </c>
      <c r="B91" s="4" t="n">
        <v>5.62465753424658</v>
      </c>
      <c r="C91" s="1" t="s">
        <v>25</v>
      </c>
      <c r="D91" s="2" t="n">
        <v>40805</v>
      </c>
      <c r="E91" s="2" t="n">
        <v>40805</v>
      </c>
      <c r="F91" s="2" t="n">
        <v>40811</v>
      </c>
      <c r="G91" s="1" t="n">
        <v>2011</v>
      </c>
      <c r="H91" s="1" t="s">
        <v>55</v>
      </c>
      <c r="I91" s="1" t="s">
        <v>213</v>
      </c>
      <c r="J91" s="1" t="s">
        <v>214</v>
      </c>
      <c r="K91" s="1" t="n">
        <v>20507</v>
      </c>
      <c r="L91" s="1" t="n">
        <v>103.610762</v>
      </c>
      <c r="M91" s="1" t="n">
        <v>13.21135</v>
      </c>
      <c r="N91" s="1" t="s">
        <v>190</v>
      </c>
      <c r="O91" s="1" t="s">
        <v>292</v>
      </c>
      <c r="P91" s="3" t="n">
        <v>1</v>
      </c>
      <c r="Q91" s="3" t="s">
        <v>52</v>
      </c>
      <c r="R91" s="3" t="s">
        <v>37</v>
      </c>
      <c r="S91" s="3" t="s">
        <v>37</v>
      </c>
      <c r="T91" s="3" t="s">
        <v>37</v>
      </c>
      <c r="U91" s="3" t="n">
        <v>0</v>
      </c>
      <c r="V91" s="3" t="n">
        <v>0</v>
      </c>
      <c r="W91" s="3" t="n">
        <v>0</v>
      </c>
      <c r="X91" s="1" t="s">
        <v>299</v>
      </c>
      <c r="Y91" s="5" t="s">
        <v>300</v>
      </c>
    </row>
    <row r="92" customFormat="false" ht="15" hidden="false" customHeight="false" outlineLevel="0" collapsed="false">
      <c r="A92" s="1" t="n">
        <v>91</v>
      </c>
      <c r="B92" s="4" t="n">
        <v>6.76986301369863</v>
      </c>
      <c r="C92" s="1" t="s">
        <v>25</v>
      </c>
      <c r="D92" s="2" t="n">
        <v>39581</v>
      </c>
      <c r="E92" s="2" t="n">
        <v>39581</v>
      </c>
      <c r="F92" s="2" t="n">
        <v>39589</v>
      </c>
      <c r="G92" s="1" t="n">
        <v>2008</v>
      </c>
      <c r="H92" s="1" t="s">
        <v>55</v>
      </c>
      <c r="I92" s="1" t="s">
        <v>213</v>
      </c>
      <c r="J92" s="1" t="s">
        <v>214</v>
      </c>
      <c r="K92" s="1" t="n">
        <v>20507</v>
      </c>
      <c r="L92" s="1" t="n">
        <v>103.610762</v>
      </c>
      <c r="M92" s="1" t="n">
        <v>13.21135</v>
      </c>
      <c r="N92" s="1" t="s">
        <v>190</v>
      </c>
      <c r="O92" s="1" t="s">
        <v>292</v>
      </c>
      <c r="P92" s="3" t="n">
        <v>1</v>
      </c>
      <c r="Q92" s="3" t="s">
        <v>52</v>
      </c>
      <c r="R92" s="3" t="s">
        <v>37</v>
      </c>
      <c r="S92" s="3" t="s">
        <v>37</v>
      </c>
      <c r="T92" s="3" t="s">
        <v>37</v>
      </c>
      <c r="U92" s="3" t="s">
        <v>37</v>
      </c>
      <c r="V92" s="3" t="n">
        <v>16</v>
      </c>
      <c r="W92" s="3" t="n">
        <v>0.38</v>
      </c>
      <c r="X92" s="1" t="s">
        <v>301</v>
      </c>
      <c r="Y92" s="5" t="s">
        <v>302</v>
      </c>
    </row>
    <row r="93" customFormat="false" ht="15" hidden="false" customHeight="false" outlineLevel="0" collapsed="false">
      <c r="A93" s="1" t="n">
        <v>92</v>
      </c>
      <c r="B93" s="4" t="n">
        <v>1.88493150684932</v>
      </c>
      <c r="C93" s="1" t="s">
        <v>25</v>
      </c>
      <c r="D93" s="2" t="n">
        <v>40000</v>
      </c>
      <c r="E93" s="2" t="n">
        <v>40000</v>
      </c>
      <c r="F93" s="2" t="n">
        <v>40003</v>
      </c>
      <c r="G93" s="1" t="n">
        <v>2009</v>
      </c>
      <c r="H93" s="1" t="s">
        <v>55</v>
      </c>
      <c r="I93" s="1" t="s">
        <v>213</v>
      </c>
      <c r="J93" s="1" t="s">
        <v>214</v>
      </c>
      <c r="K93" s="1" t="n">
        <v>20507</v>
      </c>
      <c r="L93" s="1" t="n">
        <v>103.610762</v>
      </c>
      <c r="M93" s="1" t="n">
        <v>13.21135</v>
      </c>
      <c r="N93" s="1" t="s">
        <v>190</v>
      </c>
      <c r="O93" s="1" t="s">
        <v>292</v>
      </c>
      <c r="P93" s="3" t="n">
        <v>0</v>
      </c>
      <c r="Q93" s="3" t="s">
        <v>52</v>
      </c>
      <c r="R93" s="3" t="s">
        <v>31</v>
      </c>
      <c r="S93" s="3" t="s">
        <v>31</v>
      </c>
      <c r="T93" s="3" t="s">
        <v>31</v>
      </c>
      <c r="U93" s="3" t="s">
        <v>37</v>
      </c>
      <c r="V93" s="3" t="n">
        <v>16</v>
      </c>
      <c r="W93" s="3" t="n">
        <v>0.38</v>
      </c>
      <c r="X93" s="1" t="s">
        <v>303</v>
      </c>
      <c r="Y93" s="5" t="s">
        <v>304</v>
      </c>
    </row>
    <row r="94" customFormat="false" ht="15" hidden="false" customHeight="false" outlineLevel="0" collapsed="false">
      <c r="A94" s="1" t="n">
        <v>93</v>
      </c>
      <c r="B94" s="4" t="n">
        <v>1.24657534246575</v>
      </c>
      <c r="C94" s="1" t="s">
        <v>40</v>
      </c>
      <c r="D94" s="2" t="n">
        <v>40332</v>
      </c>
      <c r="E94" s="2" t="n">
        <v>40332</v>
      </c>
      <c r="F94" s="2" t="n">
        <v>40333</v>
      </c>
      <c r="G94" s="1" t="n">
        <v>2010</v>
      </c>
      <c r="H94" s="1" t="s">
        <v>55</v>
      </c>
      <c r="I94" s="1" t="s">
        <v>213</v>
      </c>
      <c r="J94" s="1" t="s">
        <v>214</v>
      </c>
      <c r="K94" s="1" t="n">
        <v>20507</v>
      </c>
      <c r="L94" s="1" t="n">
        <v>103.610762</v>
      </c>
      <c r="M94" s="1" t="n">
        <v>13.21135</v>
      </c>
      <c r="N94" s="1" t="s">
        <v>190</v>
      </c>
      <c r="O94" s="1" t="s">
        <v>292</v>
      </c>
      <c r="P94" s="3" t="n">
        <v>1</v>
      </c>
      <c r="Q94" s="3" t="s">
        <v>52</v>
      </c>
      <c r="R94" s="3" t="s">
        <v>37</v>
      </c>
      <c r="S94" s="3" t="s">
        <v>37</v>
      </c>
      <c r="T94" s="3" t="s">
        <v>37</v>
      </c>
      <c r="U94" s="3" t="s">
        <v>37</v>
      </c>
      <c r="V94" s="3" t="n">
        <v>8</v>
      </c>
      <c r="W94" s="3" t="n">
        <v>0.38</v>
      </c>
      <c r="X94" s="1" t="s">
        <v>305</v>
      </c>
      <c r="Y94" s="5" t="s">
        <v>306</v>
      </c>
    </row>
    <row r="95" customFormat="false" ht="15" hidden="false" customHeight="false" outlineLevel="0" collapsed="false">
      <c r="A95" s="1" t="n">
        <v>94</v>
      </c>
      <c r="B95" s="4" t="n">
        <v>4.06575342465753</v>
      </c>
      <c r="C95" s="1" t="s">
        <v>40</v>
      </c>
      <c r="D95" s="2" t="n">
        <v>40718</v>
      </c>
      <c r="E95" s="2" t="n">
        <v>40718</v>
      </c>
      <c r="F95" s="2" t="n">
        <v>40733</v>
      </c>
      <c r="G95" s="1" t="n">
        <v>2011</v>
      </c>
      <c r="H95" s="1" t="s">
        <v>55</v>
      </c>
      <c r="I95" s="1" t="s">
        <v>213</v>
      </c>
      <c r="J95" s="1" t="s">
        <v>214</v>
      </c>
      <c r="K95" s="1" t="n">
        <v>20507</v>
      </c>
      <c r="L95" s="1" t="n">
        <v>103.610762</v>
      </c>
      <c r="M95" s="1" t="n">
        <v>13.21135</v>
      </c>
      <c r="N95" s="1" t="s">
        <v>190</v>
      </c>
      <c r="O95" s="1" t="s">
        <v>292</v>
      </c>
      <c r="P95" s="3" t="n">
        <v>1</v>
      </c>
      <c r="Q95" s="3" t="s">
        <v>52</v>
      </c>
      <c r="R95" s="3" t="s">
        <v>37</v>
      </c>
      <c r="S95" s="3" t="s">
        <v>37</v>
      </c>
      <c r="T95" s="3" t="s">
        <v>37</v>
      </c>
      <c r="U95" s="3" t="n">
        <v>0</v>
      </c>
      <c r="V95" s="3" t="n">
        <v>0</v>
      </c>
      <c r="W95" s="3" t="n">
        <v>0</v>
      </c>
      <c r="X95" s="1" t="s">
        <v>307</v>
      </c>
      <c r="Y95" s="5" t="s">
        <v>308</v>
      </c>
    </row>
    <row r="96" customFormat="false" ht="15" hidden="false" customHeight="false" outlineLevel="0" collapsed="false">
      <c r="A96" s="1" t="n">
        <v>95</v>
      </c>
      <c r="B96" s="4" t="n">
        <v>5.66849315068493</v>
      </c>
      <c r="C96" s="1" t="s">
        <v>40</v>
      </c>
      <c r="D96" s="2" t="n">
        <v>39547</v>
      </c>
      <c r="E96" s="2" t="n">
        <v>39547</v>
      </c>
      <c r="F96" s="2" t="n">
        <v>39558</v>
      </c>
      <c r="G96" s="1" t="n">
        <v>2008</v>
      </c>
      <c r="H96" s="1" t="s">
        <v>55</v>
      </c>
      <c r="I96" s="1" t="s">
        <v>213</v>
      </c>
      <c r="J96" s="1" t="s">
        <v>214</v>
      </c>
      <c r="K96" s="1" t="n">
        <v>20507</v>
      </c>
      <c r="L96" s="1" t="n">
        <v>103.610762</v>
      </c>
      <c r="M96" s="1" t="n">
        <v>13.21135</v>
      </c>
      <c r="N96" s="1" t="s">
        <v>190</v>
      </c>
      <c r="O96" s="1" t="s">
        <v>292</v>
      </c>
      <c r="P96" s="3" t="n">
        <v>1</v>
      </c>
      <c r="Q96" s="3" t="s">
        <v>52</v>
      </c>
      <c r="R96" s="3" t="s">
        <v>37</v>
      </c>
      <c r="S96" s="3" t="s">
        <v>37</v>
      </c>
      <c r="T96" s="3" t="s">
        <v>37</v>
      </c>
      <c r="U96" s="3" t="s">
        <v>37</v>
      </c>
      <c r="V96" s="3" t="n">
        <v>12</v>
      </c>
      <c r="W96" s="3" t="n">
        <v>0.5</v>
      </c>
      <c r="X96" s="1" t="s">
        <v>309</v>
      </c>
      <c r="Y96" s="5" t="s">
        <v>310</v>
      </c>
    </row>
    <row r="97" customFormat="false" ht="15" hidden="false" customHeight="false" outlineLevel="0" collapsed="false">
      <c r="A97" s="1" t="n">
        <v>96</v>
      </c>
      <c r="B97" s="4" t="e">
        <f aca="false">NA()</f>
        <v>#N/A</v>
      </c>
      <c r="C97" s="1" t="e">
        <f aca="false">NA()</f>
        <v>#N/A</v>
      </c>
      <c r="D97" s="2" t="e">
        <f aca="false">NA()</f>
        <v>#N/A</v>
      </c>
      <c r="E97" s="2" t="e">
        <f aca="false">NA()</f>
        <v>#N/A</v>
      </c>
      <c r="F97" s="2" t="e">
        <f aca="false">NA()</f>
        <v>#N/A</v>
      </c>
      <c r="G97" s="1" t="n">
        <v>2012</v>
      </c>
      <c r="H97" s="1" t="s">
        <v>55</v>
      </c>
      <c r="I97" s="1" t="s">
        <v>213</v>
      </c>
      <c r="J97" s="1" t="s">
        <v>214</v>
      </c>
      <c r="K97" s="1" t="n">
        <v>20507</v>
      </c>
      <c r="L97" s="1" t="n">
        <v>103.610762</v>
      </c>
      <c r="M97" s="1" t="n">
        <v>13.21135</v>
      </c>
      <c r="N97" s="1" t="s">
        <v>190</v>
      </c>
      <c r="O97" s="1" t="s">
        <v>292</v>
      </c>
      <c r="P97" s="3" t="n">
        <v>1</v>
      </c>
      <c r="Q97" s="3" t="s">
        <v>52</v>
      </c>
      <c r="R97" s="3" t="s">
        <v>285</v>
      </c>
      <c r="S97" s="3" t="s">
        <v>285</v>
      </c>
      <c r="T97" s="3" t="s">
        <v>285</v>
      </c>
      <c r="U97" s="3" t="s">
        <v>285</v>
      </c>
      <c r="V97" s="3" t="s">
        <v>285</v>
      </c>
      <c r="W97" s="3" t="s">
        <v>285</v>
      </c>
      <c r="X97" s="1" t="s">
        <v>311</v>
      </c>
      <c r="Y97" s="5" t="s">
        <v>312</v>
      </c>
    </row>
    <row r="98" customFormat="false" ht="15" hidden="false" customHeight="false" outlineLevel="0" collapsed="false">
      <c r="A98" s="1" t="n">
        <v>97</v>
      </c>
      <c r="B98" s="4" t="n">
        <v>11.5561643835616</v>
      </c>
      <c r="C98" s="1" t="s">
        <v>25</v>
      </c>
      <c r="D98" s="2" t="n">
        <v>41047</v>
      </c>
      <c r="E98" s="2" t="n">
        <v>41049</v>
      </c>
      <c r="F98" s="2" t="n">
        <v>41057</v>
      </c>
      <c r="G98" s="1" t="n">
        <v>2012</v>
      </c>
      <c r="H98" s="1" t="s">
        <v>55</v>
      </c>
      <c r="I98" s="1" t="s">
        <v>213</v>
      </c>
      <c r="J98" s="1" t="s">
        <v>214</v>
      </c>
      <c r="K98" s="1" t="n">
        <v>20507</v>
      </c>
      <c r="L98" s="1" t="n">
        <v>103.610762</v>
      </c>
      <c r="M98" s="1" t="n">
        <v>13.21135</v>
      </c>
      <c r="N98" s="1" t="s">
        <v>190</v>
      </c>
      <c r="O98" s="1" t="s">
        <v>292</v>
      </c>
      <c r="P98" s="3" t="n">
        <v>1</v>
      </c>
      <c r="Q98" s="3" t="s">
        <v>52</v>
      </c>
      <c r="R98" s="3" t="s">
        <v>37</v>
      </c>
      <c r="S98" s="3" t="s">
        <v>37</v>
      </c>
      <c r="T98" s="3" t="s">
        <v>37</v>
      </c>
      <c r="U98" s="3" t="s">
        <v>37</v>
      </c>
      <c r="V98" s="3" t="n">
        <v>0</v>
      </c>
      <c r="W98" s="3" t="n">
        <v>0</v>
      </c>
      <c r="X98" s="1" t="s">
        <v>313</v>
      </c>
      <c r="Y98" s="5" t="s">
        <v>314</v>
      </c>
    </row>
    <row r="99" customFormat="false" ht="15" hidden="false" customHeight="false" outlineLevel="0" collapsed="false">
      <c r="A99" s="1" t="n">
        <v>98</v>
      </c>
      <c r="B99" s="4" t="n">
        <v>5.8986301369863</v>
      </c>
      <c r="C99" s="1" t="s">
        <v>40</v>
      </c>
      <c r="D99" s="2" t="n">
        <v>40783</v>
      </c>
      <c r="E99" s="2" t="n">
        <v>40783</v>
      </c>
      <c r="F99" s="2" t="n">
        <v>40789</v>
      </c>
      <c r="G99" s="1" t="n">
        <v>2011</v>
      </c>
      <c r="H99" s="1" t="s">
        <v>55</v>
      </c>
      <c r="I99" s="1" t="s">
        <v>213</v>
      </c>
      <c r="J99" s="1" t="s">
        <v>315</v>
      </c>
      <c r="K99" s="1" t="n">
        <v>20506</v>
      </c>
      <c r="L99" s="1" t="n">
        <v>103.39292</v>
      </c>
      <c r="M99" s="1" t="n">
        <v>13.304805</v>
      </c>
      <c r="N99" s="1" t="s">
        <v>190</v>
      </c>
      <c r="O99" s="1" t="s">
        <v>292</v>
      </c>
      <c r="P99" s="3" t="n">
        <v>0</v>
      </c>
      <c r="Q99" s="3" t="s">
        <v>52</v>
      </c>
      <c r="R99" s="3" t="s">
        <v>37</v>
      </c>
      <c r="S99" s="3" t="s">
        <v>37</v>
      </c>
      <c r="T99" s="3" t="s">
        <v>37</v>
      </c>
      <c r="U99" s="3" t="n">
        <v>0</v>
      </c>
      <c r="V99" s="3" t="n">
        <v>0</v>
      </c>
      <c r="W99" s="3" t="n">
        <v>0</v>
      </c>
      <c r="X99" s="1" t="s">
        <v>316</v>
      </c>
      <c r="Y99" s="5" t="s">
        <v>317</v>
      </c>
    </row>
    <row r="100" customFormat="false" ht="15" hidden="false" customHeight="false" outlineLevel="0" collapsed="false">
      <c r="A100" s="1" t="n">
        <v>99</v>
      </c>
      <c r="B100" s="4" t="n">
        <v>12.0794520547945</v>
      </c>
      <c r="C100" s="1" t="s">
        <v>40</v>
      </c>
      <c r="D100" s="2" t="n">
        <v>41008</v>
      </c>
      <c r="E100" s="2" t="n">
        <v>41008</v>
      </c>
      <c r="F100" s="2" t="n">
        <v>41016</v>
      </c>
      <c r="G100" s="1" t="n">
        <v>2012</v>
      </c>
      <c r="H100" s="1" t="s">
        <v>318</v>
      </c>
      <c r="I100" s="1" t="s">
        <v>319</v>
      </c>
      <c r="J100" s="1" t="s">
        <v>320</v>
      </c>
      <c r="K100" s="1" t="n">
        <v>130406</v>
      </c>
      <c r="L100" s="1" t="n">
        <v>104.511339</v>
      </c>
      <c r="M100" s="1" t="n">
        <v>13.76033</v>
      </c>
      <c r="N100" s="1" t="s">
        <v>190</v>
      </c>
      <c r="O100" s="1" t="s">
        <v>292</v>
      </c>
      <c r="P100" s="3" t="n">
        <v>1</v>
      </c>
      <c r="Q100" s="3" t="s">
        <v>52</v>
      </c>
      <c r="R100" s="3" t="s">
        <v>37</v>
      </c>
      <c r="S100" s="3" t="s">
        <v>37</v>
      </c>
      <c r="T100" s="3" t="s">
        <v>37</v>
      </c>
      <c r="U100" s="3" t="n">
        <v>0</v>
      </c>
      <c r="V100" s="3" t="n">
        <v>0</v>
      </c>
      <c r="W100" s="3" t="n">
        <v>0</v>
      </c>
      <c r="X100" s="1" t="s">
        <v>321</v>
      </c>
      <c r="Y100" s="5" t="s">
        <v>322</v>
      </c>
    </row>
    <row r="101" customFormat="false" ht="15" hidden="false" customHeight="false" outlineLevel="0" collapsed="false">
      <c r="A101" s="1" t="n">
        <v>100</v>
      </c>
      <c r="B101" s="4" t="n">
        <v>6.57534246575342</v>
      </c>
      <c r="C101" s="1" t="s">
        <v>25</v>
      </c>
      <c r="D101" s="2" t="n">
        <v>41061</v>
      </c>
      <c r="E101" s="2" t="n">
        <v>41061</v>
      </c>
      <c r="G101" s="1" t="n">
        <v>2012</v>
      </c>
      <c r="H101" s="1" t="s">
        <v>26</v>
      </c>
      <c r="I101" s="1" t="s">
        <v>34</v>
      </c>
      <c r="J101" s="1" t="s">
        <v>35</v>
      </c>
      <c r="K101" s="1" t="n">
        <v>170105</v>
      </c>
      <c r="L101" s="1" t="n">
        <v>103.719479</v>
      </c>
      <c r="M101" s="1" t="n">
        <v>13.624206</v>
      </c>
      <c r="N101" s="1" t="s">
        <v>190</v>
      </c>
      <c r="O101" s="1" t="s">
        <v>292</v>
      </c>
      <c r="P101" s="3" t="n">
        <v>0</v>
      </c>
      <c r="Q101" s="3" t="s">
        <v>52</v>
      </c>
      <c r="R101" s="3" t="s">
        <v>31</v>
      </c>
      <c r="S101" s="3" t="s">
        <v>31</v>
      </c>
      <c r="T101" s="3" t="s">
        <v>31</v>
      </c>
      <c r="U101" s="3" t="n">
        <v>0</v>
      </c>
      <c r="V101" s="3" t="n">
        <v>0</v>
      </c>
      <c r="W101" s="3" t="n">
        <v>0</v>
      </c>
      <c r="X101" s="1" t="s">
        <v>323</v>
      </c>
      <c r="Y101" s="5" t="s">
        <v>324</v>
      </c>
    </row>
    <row r="102" customFormat="false" ht="15" hidden="false" customHeight="false" outlineLevel="0" collapsed="false">
      <c r="A102" s="1" t="n">
        <v>101</v>
      </c>
      <c r="B102" s="4" t="n">
        <v>12.6986301369863</v>
      </c>
      <c r="C102" s="1" t="s">
        <v>40</v>
      </c>
      <c r="D102" s="2" t="n">
        <v>41117</v>
      </c>
      <c r="E102" s="2" t="n">
        <v>41109</v>
      </c>
      <c r="F102" s="2" t="n">
        <v>41118</v>
      </c>
      <c r="G102" s="1" t="n">
        <v>2012</v>
      </c>
      <c r="H102" s="1" t="s">
        <v>26</v>
      </c>
      <c r="I102" s="1" t="s">
        <v>149</v>
      </c>
      <c r="J102" s="1" t="s">
        <v>244</v>
      </c>
      <c r="K102" s="1" t="n">
        <v>170402</v>
      </c>
      <c r="L102" s="1" t="n">
        <v>104.254404</v>
      </c>
      <c r="M102" s="1" t="n">
        <v>13.074933</v>
      </c>
      <c r="N102" s="1" t="s">
        <v>190</v>
      </c>
      <c r="O102" s="1" t="s">
        <v>292</v>
      </c>
      <c r="P102" s="3" t="n">
        <v>1</v>
      </c>
      <c r="Q102" s="3" t="s">
        <v>52</v>
      </c>
      <c r="R102" s="3" t="s">
        <v>37</v>
      </c>
      <c r="S102" s="3" t="s">
        <v>37</v>
      </c>
      <c r="T102" s="3" t="s">
        <v>37</v>
      </c>
      <c r="U102" s="3" t="s">
        <v>37</v>
      </c>
      <c r="V102" s="3" t="n">
        <v>0</v>
      </c>
      <c r="W102" s="3" t="n">
        <v>0.38</v>
      </c>
      <c r="X102" s="1" t="s">
        <v>325</v>
      </c>
      <c r="Y102" s="5" t="s">
        <v>326</v>
      </c>
    </row>
    <row r="103" customFormat="false" ht="15" hidden="false" customHeight="false" outlineLevel="0" collapsed="false">
      <c r="A103" s="1" t="n">
        <v>102</v>
      </c>
      <c r="B103" s="4" t="n">
        <v>5.33972602739726</v>
      </c>
      <c r="C103" s="1" t="s">
        <v>40</v>
      </c>
      <c r="D103" s="2" t="n">
        <v>39930</v>
      </c>
      <c r="E103" s="2" t="n">
        <v>39930</v>
      </c>
      <c r="F103" s="2" t="n">
        <v>39942</v>
      </c>
      <c r="G103" s="1" t="n">
        <v>2009</v>
      </c>
      <c r="H103" s="1" t="s">
        <v>26</v>
      </c>
      <c r="I103" s="1" t="s">
        <v>103</v>
      </c>
      <c r="J103" s="1" t="s">
        <v>247</v>
      </c>
      <c r="K103" s="1" t="n">
        <v>170606</v>
      </c>
      <c r="L103" s="1" t="n">
        <v>103.445813</v>
      </c>
      <c r="M103" s="1" t="n">
        <v>13.433224</v>
      </c>
      <c r="N103" s="1" t="s">
        <v>190</v>
      </c>
      <c r="O103" s="1" t="s">
        <v>292</v>
      </c>
      <c r="P103" s="3" t="n">
        <v>1</v>
      </c>
      <c r="Q103" s="3" t="s">
        <v>52</v>
      </c>
      <c r="R103" s="3" t="s">
        <v>37</v>
      </c>
      <c r="S103" s="3" t="s">
        <v>37</v>
      </c>
      <c r="T103" s="3" t="s">
        <v>37</v>
      </c>
      <c r="U103" s="3" t="s">
        <v>37</v>
      </c>
      <c r="V103" s="3" t="n">
        <v>12</v>
      </c>
      <c r="W103" s="3" t="n">
        <v>0.38</v>
      </c>
      <c r="X103" s="1" t="s">
        <v>327</v>
      </c>
      <c r="Y103" s="5" t="s">
        <v>328</v>
      </c>
    </row>
    <row r="104" customFormat="false" ht="15" hidden="false" customHeight="false" outlineLevel="0" collapsed="false">
      <c r="A104" s="1" t="n">
        <v>103</v>
      </c>
      <c r="B104" s="4" t="n">
        <v>4.08767123287671</v>
      </c>
      <c r="C104" s="1" t="s">
        <v>40</v>
      </c>
      <c r="D104" s="2" t="n">
        <v>40760</v>
      </c>
      <c r="E104" s="2" t="n">
        <v>40760</v>
      </c>
      <c r="F104" s="2" t="n">
        <v>40769</v>
      </c>
      <c r="G104" s="1" t="n">
        <v>2011</v>
      </c>
      <c r="H104" s="1" t="s">
        <v>26</v>
      </c>
      <c r="I104" s="1" t="s">
        <v>109</v>
      </c>
      <c r="J104" s="1" t="s">
        <v>329</v>
      </c>
      <c r="K104" s="1" t="n">
        <v>170904</v>
      </c>
      <c r="L104" s="1" t="n">
        <v>103.986709</v>
      </c>
      <c r="M104" s="1" t="n">
        <v>13.235758</v>
      </c>
      <c r="N104" s="1" t="s">
        <v>190</v>
      </c>
      <c r="O104" s="1" t="s">
        <v>292</v>
      </c>
      <c r="P104" s="3" t="n">
        <v>1</v>
      </c>
      <c r="Q104" s="3" t="s">
        <v>52</v>
      </c>
      <c r="R104" s="3" t="s">
        <v>37</v>
      </c>
      <c r="S104" s="3" t="s">
        <v>37</v>
      </c>
      <c r="T104" s="3" t="s">
        <v>37</v>
      </c>
      <c r="U104" s="3" t="n">
        <v>0</v>
      </c>
      <c r="V104" s="3" t="n">
        <v>0</v>
      </c>
      <c r="W104" s="3" t="n">
        <v>0</v>
      </c>
      <c r="X104" s="1" t="s">
        <v>330</v>
      </c>
      <c r="Y104" s="5" t="s">
        <v>331</v>
      </c>
    </row>
    <row r="105" customFormat="false" ht="15" hidden="false" customHeight="false" outlineLevel="0" collapsed="false">
      <c r="A105" s="1" t="n">
        <v>104</v>
      </c>
      <c r="B105" s="4" t="n">
        <v>4.60821917808219</v>
      </c>
      <c r="C105" s="1" t="s">
        <v>40</v>
      </c>
      <c r="D105" s="2" t="n">
        <v>40708</v>
      </c>
      <c r="E105" s="2" t="n">
        <v>40708</v>
      </c>
      <c r="F105" s="2" t="n">
        <v>40717</v>
      </c>
      <c r="G105" s="1" t="n">
        <v>2011</v>
      </c>
      <c r="H105" s="1" t="s">
        <v>26</v>
      </c>
      <c r="I105" s="1" t="s">
        <v>109</v>
      </c>
      <c r="J105" s="1" t="s">
        <v>329</v>
      </c>
      <c r="K105" s="1" t="n">
        <v>170904</v>
      </c>
      <c r="L105" s="1" t="n">
        <v>103.986709</v>
      </c>
      <c r="M105" s="1" t="n">
        <v>13.235758</v>
      </c>
      <c r="N105" s="1" t="s">
        <v>190</v>
      </c>
      <c r="O105" s="1" t="s">
        <v>292</v>
      </c>
      <c r="P105" s="3" t="n">
        <v>1</v>
      </c>
      <c r="Q105" s="3" t="s">
        <v>52</v>
      </c>
      <c r="R105" s="3" t="s">
        <v>37</v>
      </c>
      <c r="S105" s="3" t="s">
        <v>37</v>
      </c>
      <c r="T105" s="3" t="s">
        <v>37</v>
      </c>
      <c r="U105" s="3" t="n">
        <v>0</v>
      </c>
      <c r="V105" s="3" t="n">
        <v>0</v>
      </c>
      <c r="W105" s="3" t="n">
        <v>0</v>
      </c>
      <c r="X105" s="1" t="s">
        <v>332</v>
      </c>
      <c r="Y105" s="5" t="s">
        <v>333</v>
      </c>
    </row>
    <row r="106" customFormat="false" ht="15" hidden="false" customHeight="false" outlineLevel="0" collapsed="false">
      <c r="A106" s="1" t="n">
        <v>105</v>
      </c>
      <c r="B106" s="4" t="n">
        <v>5.2054794520548</v>
      </c>
      <c r="C106" s="1" t="s">
        <v>40</v>
      </c>
      <c r="D106" s="2" t="n">
        <v>40012</v>
      </c>
      <c r="E106" s="2" t="n">
        <v>40012</v>
      </c>
      <c r="F106" s="2" t="n">
        <v>40024</v>
      </c>
      <c r="G106" s="1" t="n">
        <v>2009</v>
      </c>
      <c r="H106" s="1" t="s">
        <v>26</v>
      </c>
      <c r="I106" s="1" t="s">
        <v>158</v>
      </c>
      <c r="J106" s="1" t="s">
        <v>162</v>
      </c>
      <c r="K106" s="1" t="n">
        <v>170704</v>
      </c>
      <c r="L106" s="1" t="n">
        <v>103.716096</v>
      </c>
      <c r="M106" s="1" t="n">
        <v>13.321008</v>
      </c>
      <c r="N106" s="1" t="s">
        <v>190</v>
      </c>
      <c r="O106" s="1" t="s">
        <v>292</v>
      </c>
      <c r="P106" s="3" t="n">
        <v>1</v>
      </c>
      <c r="Q106" s="3" t="s">
        <v>52</v>
      </c>
      <c r="R106" s="3" t="s">
        <v>37</v>
      </c>
      <c r="S106" s="3" t="s">
        <v>37</v>
      </c>
      <c r="T106" s="3" t="s">
        <v>37</v>
      </c>
      <c r="U106" s="3" t="s">
        <v>37</v>
      </c>
      <c r="V106" s="3" t="n">
        <v>8</v>
      </c>
      <c r="W106" s="3" t="n">
        <v>0.38</v>
      </c>
      <c r="X106" s="1" t="s">
        <v>334</v>
      </c>
      <c r="Y106" s="5" t="s">
        <v>335</v>
      </c>
    </row>
    <row r="107" customFormat="false" ht="15" hidden="false" customHeight="false" outlineLevel="0" collapsed="false">
      <c r="A107" s="1" t="n">
        <v>106</v>
      </c>
      <c r="B107" s="4" t="n">
        <v>14.227397260274</v>
      </c>
      <c r="C107" s="1" t="s">
        <v>25</v>
      </c>
      <c r="D107" s="2" t="n">
        <v>40352</v>
      </c>
      <c r="E107" s="2" t="n">
        <v>40352</v>
      </c>
      <c r="F107" s="2" t="n">
        <v>40356</v>
      </c>
      <c r="G107" s="1" t="n">
        <v>2010</v>
      </c>
      <c r="H107" s="1" t="s">
        <v>26</v>
      </c>
      <c r="I107" s="1" t="s">
        <v>158</v>
      </c>
      <c r="J107" s="1" t="s">
        <v>162</v>
      </c>
      <c r="K107" s="1" t="n">
        <v>170704</v>
      </c>
      <c r="L107" s="1" t="n">
        <v>103.716096</v>
      </c>
      <c r="M107" s="1" t="n">
        <v>13.321008</v>
      </c>
      <c r="N107" s="1" t="s">
        <v>190</v>
      </c>
      <c r="O107" s="1" t="s">
        <v>292</v>
      </c>
      <c r="P107" s="3" t="n">
        <v>1</v>
      </c>
      <c r="Q107" s="3" t="s">
        <v>336</v>
      </c>
      <c r="R107" s="3" t="s">
        <v>37</v>
      </c>
      <c r="S107" s="3" t="s">
        <v>37</v>
      </c>
      <c r="T107" s="3" t="s">
        <v>37</v>
      </c>
      <c r="U107" s="3" t="n">
        <v>0</v>
      </c>
      <c r="V107" s="3" t="n">
        <v>0</v>
      </c>
      <c r="W107" s="3" t="n">
        <v>0</v>
      </c>
      <c r="X107" s="1" t="s">
        <v>337</v>
      </c>
      <c r="Y107" s="5" t="s">
        <v>338</v>
      </c>
    </row>
    <row r="108" customFormat="false" ht="15" hidden="false" customHeight="false" outlineLevel="0" collapsed="false">
      <c r="A108" s="1" t="n">
        <v>107</v>
      </c>
      <c r="B108" s="4" t="n">
        <v>12.2082191780822</v>
      </c>
      <c r="C108" s="1" t="s">
        <v>40</v>
      </c>
      <c r="D108" s="2" t="n">
        <v>40263</v>
      </c>
      <c r="E108" s="2" t="n">
        <v>40263</v>
      </c>
      <c r="F108" s="2" t="n">
        <v>40272</v>
      </c>
      <c r="G108" s="1" t="n">
        <v>2010</v>
      </c>
      <c r="H108" s="1" t="s">
        <v>26</v>
      </c>
      <c r="I108" s="1" t="s">
        <v>158</v>
      </c>
      <c r="J108" s="1" t="s">
        <v>339</v>
      </c>
      <c r="K108" s="1" t="n">
        <v>170707</v>
      </c>
      <c r="L108" s="1" t="n">
        <v>103.659697</v>
      </c>
      <c r="M108" s="1" t="n">
        <v>13.416587</v>
      </c>
      <c r="N108" s="1" t="s">
        <v>190</v>
      </c>
      <c r="O108" s="1" t="s">
        <v>292</v>
      </c>
      <c r="P108" s="3" t="n">
        <v>1</v>
      </c>
      <c r="Q108" s="3" t="s">
        <v>52</v>
      </c>
      <c r="R108" s="3" t="s">
        <v>37</v>
      </c>
      <c r="S108" s="3" t="s">
        <v>37</v>
      </c>
      <c r="T108" s="3" t="s">
        <v>37</v>
      </c>
      <c r="U108" s="3" t="s">
        <v>37</v>
      </c>
      <c r="V108" s="3" t="n">
        <v>12</v>
      </c>
      <c r="W108" s="3" t="n">
        <v>0.38</v>
      </c>
      <c r="X108" s="1" t="s">
        <v>340</v>
      </c>
      <c r="Y108" s="5" t="s">
        <v>341</v>
      </c>
    </row>
    <row r="109" customFormat="false" ht="15" hidden="false" customHeight="false" outlineLevel="0" collapsed="false">
      <c r="A109" s="1" t="n">
        <v>108</v>
      </c>
      <c r="B109" s="4" t="n">
        <v>12.9643835616438</v>
      </c>
      <c r="C109" s="1" t="s">
        <v>40</v>
      </c>
      <c r="D109" s="2" t="n">
        <v>41174</v>
      </c>
      <c r="E109" s="2" t="n">
        <v>41176</v>
      </c>
      <c r="F109" s="2" t="n">
        <v>41181</v>
      </c>
      <c r="G109" s="1" t="n">
        <v>2012</v>
      </c>
      <c r="H109" s="1" t="s">
        <v>26</v>
      </c>
      <c r="I109" s="1" t="s">
        <v>158</v>
      </c>
      <c r="J109" s="1" t="s">
        <v>342</v>
      </c>
      <c r="K109" s="1" t="n">
        <v>170709</v>
      </c>
      <c r="L109" s="1" t="n">
        <v>103.53096</v>
      </c>
      <c r="M109" s="1" t="n">
        <v>13.374667</v>
      </c>
      <c r="N109" s="1" t="s">
        <v>190</v>
      </c>
      <c r="O109" s="1" t="s">
        <v>292</v>
      </c>
      <c r="P109" s="3" t="n">
        <v>1</v>
      </c>
      <c r="Q109" s="3" t="s">
        <v>52</v>
      </c>
      <c r="R109" s="3" t="s">
        <v>37</v>
      </c>
      <c r="S109" s="3" t="s">
        <v>37</v>
      </c>
      <c r="T109" s="3" t="s">
        <v>37</v>
      </c>
      <c r="U109" s="3" t="s">
        <v>37</v>
      </c>
      <c r="V109" s="3" t="n">
        <v>0</v>
      </c>
      <c r="W109" s="3" t="n">
        <v>0.38</v>
      </c>
      <c r="X109" s="1" t="s">
        <v>343</v>
      </c>
      <c r="Y109" s="5" t="s">
        <v>344</v>
      </c>
    </row>
    <row r="110" customFormat="false" ht="15" hidden="false" customHeight="false" outlineLevel="0" collapsed="false">
      <c r="A110" s="1" t="n">
        <v>109</v>
      </c>
      <c r="B110" s="4" t="n">
        <v>8.06575342465754</v>
      </c>
      <c r="C110" s="1" t="s">
        <v>40</v>
      </c>
      <c r="D110" s="2" t="n">
        <v>40664</v>
      </c>
      <c r="E110" s="2" t="n">
        <v>40664</v>
      </c>
      <c r="F110" s="2" t="n">
        <v>40672</v>
      </c>
      <c r="G110" s="1" t="n">
        <v>2011</v>
      </c>
      <c r="H110" s="1" t="s">
        <v>47</v>
      </c>
      <c r="I110" s="1" t="s">
        <v>345</v>
      </c>
      <c r="J110" s="1" t="s">
        <v>346</v>
      </c>
      <c r="K110" s="1" t="n">
        <v>10604</v>
      </c>
      <c r="L110" s="1" t="n">
        <v>102.965143</v>
      </c>
      <c r="M110" s="1" t="n">
        <v>13.674269</v>
      </c>
      <c r="N110" s="1" t="s">
        <v>190</v>
      </c>
      <c r="O110" s="1" t="s">
        <v>347</v>
      </c>
      <c r="P110" s="3" t="n">
        <v>1</v>
      </c>
      <c r="Q110" s="3" t="s">
        <v>52</v>
      </c>
      <c r="R110" s="3" t="s">
        <v>37</v>
      </c>
      <c r="S110" s="3" t="s">
        <v>37</v>
      </c>
      <c r="T110" s="3" t="s">
        <v>37</v>
      </c>
      <c r="U110" s="3" t="n">
        <v>0</v>
      </c>
      <c r="V110" s="3" t="n">
        <v>0</v>
      </c>
      <c r="W110" s="3" t="n">
        <v>0</v>
      </c>
      <c r="X110" s="1" t="s">
        <v>348</v>
      </c>
      <c r="Y110" s="5" t="s">
        <v>349</v>
      </c>
    </row>
    <row r="111" customFormat="false" ht="15" hidden="false" customHeight="false" outlineLevel="0" collapsed="false">
      <c r="A111" s="1" t="n">
        <v>110</v>
      </c>
      <c r="B111" s="4" t="n">
        <v>8.53698630136986</v>
      </c>
      <c r="C111" s="1" t="s">
        <v>40</v>
      </c>
      <c r="D111" s="2" t="n">
        <v>41076</v>
      </c>
      <c r="E111" s="2" t="n">
        <v>41076</v>
      </c>
      <c r="F111" s="2" t="n">
        <v>41085</v>
      </c>
      <c r="G111" s="1" t="n">
        <v>2012</v>
      </c>
      <c r="H111" s="1" t="s">
        <v>47</v>
      </c>
      <c r="I111" s="1" t="s">
        <v>345</v>
      </c>
      <c r="J111" s="1" t="s">
        <v>350</v>
      </c>
      <c r="K111" s="1" t="n">
        <v>10607</v>
      </c>
      <c r="L111" s="1" t="n">
        <v>102.990584</v>
      </c>
      <c r="M111" s="1" t="n">
        <v>13.579188</v>
      </c>
      <c r="N111" s="1" t="s">
        <v>190</v>
      </c>
      <c r="O111" s="1" t="s">
        <v>347</v>
      </c>
      <c r="P111" s="3" t="n">
        <v>1</v>
      </c>
      <c r="Q111" s="3" t="s">
        <v>52</v>
      </c>
      <c r="R111" s="3" t="s">
        <v>37</v>
      </c>
      <c r="S111" s="3" t="s">
        <v>37</v>
      </c>
      <c r="T111" s="3" t="s">
        <v>37</v>
      </c>
      <c r="U111" s="3" t="s">
        <v>37</v>
      </c>
      <c r="V111" s="3" t="n">
        <v>0</v>
      </c>
      <c r="W111" s="3" t="n">
        <v>0.38</v>
      </c>
      <c r="X111" s="1" t="s">
        <v>351</v>
      </c>
      <c r="Y111" s="5" t="s">
        <v>352</v>
      </c>
    </row>
    <row r="112" customFormat="false" ht="15" hidden="false" customHeight="false" outlineLevel="0" collapsed="false">
      <c r="A112" s="1" t="n">
        <v>111</v>
      </c>
      <c r="B112" s="4" t="n">
        <v>10.3424657534247</v>
      </c>
      <c r="C112" s="1" t="s">
        <v>40</v>
      </c>
      <c r="D112" s="2" t="n">
        <v>40919</v>
      </c>
      <c r="E112" s="2" t="n">
        <v>40920</v>
      </c>
      <c r="F112" s="2" t="n">
        <v>40925</v>
      </c>
      <c r="G112" s="1" t="n">
        <v>2012</v>
      </c>
      <c r="H112" s="1" t="s">
        <v>70</v>
      </c>
      <c r="I112" s="1" t="s">
        <v>353</v>
      </c>
      <c r="J112" s="1" t="s">
        <v>353</v>
      </c>
      <c r="K112" s="1" t="n">
        <v>60204</v>
      </c>
      <c r="L112" s="1" t="n">
        <v>104.980724</v>
      </c>
      <c r="M112" s="1" t="n">
        <v>12.761543</v>
      </c>
      <c r="N112" s="1" t="s">
        <v>190</v>
      </c>
      <c r="O112" s="1" t="s">
        <v>347</v>
      </c>
      <c r="P112" s="3" t="n">
        <v>1</v>
      </c>
      <c r="Q112" s="3" t="s">
        <v>52</v>
      </c>
      <c r="R112" s="3" t="s">
        <v>37</v>
      </c>
      <c r="S112" s="3" t="s">
        <v>37</v>
      </c>
      <c r="T112" s="3" t="s">
        <v>37</v>
      </c>
      <c r="U112" s="3" t="n">
        <v>0</v>
      </c>
      <c r="V112" s="3" t="n">
        <v>0</v>
      </c>
      <c r="W112" s="3" t="n">
        <v>0</v>
      </c>
      <c r="X112" s="1" t="s">
        <v>354</v>
      </c>
      <c r="Y112" s="5" t="s">
        <v>355</v>
      </c>
    </row>
    <row r="113" customFormat="false" ht="15" hidden="false" customHeight="false" outlineLevel="0" collapsed="false">
      <c r="A113" s="1" t="n">
        <v>112</v>
      </c>
      <c r="B113" s="4" t="n">
        <v>3.97534246575342</v>
      </c>
      <c r="C113" s="1" t="s">
        <v>40</v>
      </c>
      <c r="D113" s="2" t="n">
        <v>41058</v>
      </c>
      <c r="E113" s="2" t="n">
        <v>41058</v>
      </c>
      <c r="F113" s="2" t="n">
        <v>41064</v>
      </c>
      <c r="G113" s="1" t="n">
        <v>2012</v>
      </c>
      <c r="H113" s="1" t="s">
        <v>194</v>
      </c>
      <c r="I113" s="1" t="s">
        <v>356</v>
      </c>
      <c r="J113" s="1" t="s">
        <v>357</v>
      </c>
      <c r="K113" s="1" t="n">
        <v>220304</v>
      </c>
      <c r="L113" s="1" t="n">
        <v>103.611356</v>
      </c>
      <c r="M113" s="1" t="n">
        <v>14.057113</v>
      </c>
      <c r="N113" s="1" t="s">
        <v>190</v>
      </c>
      <c r="O113" s="1" t="s">
        <v>347</v>
      </c>
      <c r="P113" s="3" t="n">
        <v>1</v>
      </c>
      <c r="Q113" s="3" t="s">
        <v>52</v>
      </c>
      <c r="R113" s="3" t="s">
        <v>37</v>
      </c>
      <c r="S113" s="3" t="s">
        <v>37</v>
      </c>
      <c r="T113" s="3" t="s">
        <v>37</v>
      </c>
      <c r="U113" s="3" t="s">
        <v>37</v>
      </c>
      <c r="V113" s="3" t="n">
        <v>0</v>
      </c>
      <c r="W113" s="3" t="n">
        <v>0.38</v>
      </c>
      <c r="X113" s="1" t="s">
        <v>358</v>
      </c>
      <c r="Y113" s="5" t="s">
        <v>359</v>
      </c>
    </row>
    <row r="114" customFormat="false" ht="15" hidden="false" customHeight="false" outlineLevel="0" collapsed="false">
      <c r="A114" s="1" t="n">
        <v>113</v>
      </c>
      <c r="B114" s="4" t="n">
        <v>7.92602739726027</v>
      </c>
      <c r="C114" s="1" t="s">
        <v>40</v>
      </c>
      <c r="D114" s="2" t="n">
        <v>41078</v>
      </c>
      <c r="E114" s="2" t="n">
        <v>41078</v>
      </c>
      <c r="G114" s="1" t="n">
        <v>2012</v>
      </c>
      <c r="H114" s="1" t="s">
        <v>194</v>
      </c>
      <c r="I114" s="1" t="s">
        <v>360</v>
      </c>
      <c r="J114" s="1" t="s">
        <v>361</v>
      </c>
      <c r="K114" s="1" t="n">
        <v>220405</v>
      </c>
      <c r="L114" s="1" t="n">
        <v>103.662372</v>
      </c>
      <c r="M114" s="1" t="n">
        <v>14.270904</v>
      </c>
      <c r="N114" s="1" t="s">
        <v>190</v>
      </c>
      <c r="O114" s="1" t="s">
        <v>347</v>
      </c>
      <c r="P114" s="3" t="n">
        <v>1</v>
      </c>
      <c r="Q114" s="3" t="s">
        <v>52</v>
      </c>
      <c r="R114" s="3" t="s">
        <v>37</v>
      </c>
      <c r="S114" s="3" t="s">
        <v>37</v>
      </c>
      <c r="T114" s="3" t="s">
        <v>37</v>
      </c>
      <c r="U114" s="3" t="s">
        <v>37</v>
      </c>
      <c r="V114" s="3" t="n">
        <v>0</v>
      </c>
      <c r="W114" s="3" t="n">
        <v>0.38</v>
      </c>
      <c r="X114" s="1" t="s">
        <v>362</v>
      </c>
      <c r="Y114" s="5" t="s">
        <v>363</v>
      </c>
    </row>
    <row r="115" customFormat="false" ht="15" hidden="false" customHeight="false" outlineLevel="0" collapsed="false">
      <c r="A115" s="1" t="n">
        <v>114</v>
      </c>
      <c r="B115" s="4" t="n">
        <v>8.33698630136986</v>
      </c>
      <c r="C115" s="1" t="s">
        <v>25</v>
      </c>
      <c r="D115" s="2" t="n">
        <v>41078</v>
      </c>
      <c r="E115" s="2" t="n">
        <v>41078</v>
      </c>
      <c r="G115" s="1" t="n">
        <v>2012</v>
      </c>
      <c r="H115" s="1" t="s">
        <v>194</v>
      </c>
      <c r="I115" s="1" t="s">
        <v>360</v>
      </c>
      <c r="J115" s="1" t="s">
        <v>361</v>
      </c>
      <c r="K115" s="1" t="n">
        <v>220405</v>
      </c>
      <c r="L115" s="1" t="n">
        <v>103.662372</v>
      </c>
      <c r="M115" s="1" t="n">
        <v>14.270904</v>
      </c>
      <c r="N115" s="1" t="s">
        <v>190</v>
      </c>
      <c r="O115" s="1" t="s">
        <v>347</v>
      </c>
      <c r="P115" s="3" t="n">
        <v>0</v>
      </c>
      <c r="Q115" s="3" t="s">
        <v>52</v>
      </c>
      <c r="R115" s="3" t="s">
        <v>37</v>
      </c>
      <c r="S115" s="3" t="s">
        <v>37</v>
      </c>
      <c r="T115" s="3" t="s">
        <v>37</v>
      </c>
      <c r="U115" s="3" t="s">
        <v>37</v>
      </c>
      <c r="V115" s="3" t="n">
        <v>0</v>
      </c>
      <c r="W115" s="3" t="n">
        <v>0.38</v>
      </c>
      <c r="X115" s="1" t="s">
        <v>364</v>
      </c>
      <c r="Y115" s="5" t="s">
        <v>365</v>
      </c>
    </row>
    <row r="116" customFormat="false" ht="15" hidden="false" customHeight="false" outlineLevel="0" collapsed="false">
      <c r="A116" s="1" t="n">
        <v>115</v>
      </c>
      <c r="B116" s="4" t="n">
        <v>10.1041095890411</v>
      </c>
      <c r="C116" s="1" t="s">
        <v>40</v>
      </c>
      <c r="D116" s="2" t="n">
        <v>41057</v>
      </c>
      <c r="E116" s="2" t="n">
        <v>41057</v>
      </c>
      <c r="G116" s="1" t="n">
        <v>2012</v>
      </c>
      <c r="H116" s="1" t="s">
        <v>194</v>
      </c>
      <c r="I116" s="1" t="s">
        <v>360</v>
      </c>
      <c r="J116" s="1" t="s">
        <v>361</v>
      </c>
      <c r="K116" s="1" t="n">
        <v>220405</v>
      </c>
      <c r="L116" s="1" t="n">
        <v>103.662372</v>
      </c>
      <c r="M116" s="1" t="n">
        <v>14.270904</v>
      </c>
      <c r="N116" s="1" t="s">
        <v>190</v>
      </c>
      <c r="O116" s="1" t="s">
        <v>347</v>
      </c>
      <c r="P116" s="3" t="n">
        <v>1</v>
      </c>
      <c r="Q116" s="3" t="s">
        <v>52</v>
      </c>
      <c r="R116" s="3" t="s">
        <v>37</v>
      </c>
      <c r="S116" s="3" t="s">
        <v>37</v>
      </c>
      <c r="T116" s="3" t="s">
        <v>37</v>
      </c>
      <c r="U116" s="3" t="s">
        <v>37</v>
      </c>
      <c r="V116" s="3" t="n">
        <v>0</v>
      </c>
      <c r="W116" s="3" t="n">
        <v>0.25</v>
      </c>
      <c r="X116" s="1" t="s">
        <v>366</v>
      </c>
      <c r="Y116" s="5" t="s">
        <v>367</v>
      </c>
    </row>
    <row r="117" customFormat="false" ht="15" hidden="false" customHeight="false" outlineLevel="0" collapsed="false">
      <c r="A117" s="1" t="n">
        <v>116</v>
      </c>
      <c r="B117" s="4" t="n">
        <v>8.54246575342466</v>
      </c>
      <c r="C117" s="1" t="s">
        <v>25</v>
      </c>
      <c r="D117" s="2" t="n">
        <v>40679</v>
      </c>
      <c r="E117" s="2" t="n">
        <v>40679</v>
      </c>
      <c r="F117" s="2" t="n">
        <v>40688</v>
      </c>
      <c r="G117" s="1" t="n">
        <v>2011</v>
      </c>
      <c r="H117" s="1" t="s">
        <v>194</v>
      </c>
      <c r="I117" s="1" t="s">
        <v>360</v>
      </c>
      <c r="J117" s="1" t="s">
        <v>360</v>
      </c>
      <c r="K117" s="1" t="n">
        <v>220404</v>
      </c>
      <c r="L117" s="1" t="n">
        <v>103.543846</v>
      </c>
      <c r="M117" s="1" t="n">
        <v>14.154499</v>
      </c>
      <c r="N117" s="1" t="s">
        <v>190</v>
      </c>
      <c r="O117" s="1" t="s">
        <v>347</v>
      </c>
      <c r="P117" s="3" t="n">
        <v>1</v>
      </c>
      <c r="Q117" s="3" t="s">
        <v>52</v>
      </c>
      <c r="R117" s="3" t="s">
        <v>37</v>
      </c>
      <c r="S117" s="3" t="s">
        <v>37</v>
      </c>
      <c r="T117" s="3" t="s">
        <v>37</v>
      </c>
      <c r="U117" s="3" t="n">
        <v>0</v>
      </c>
      <c r="V117" s="3" t="n">
        <v>0</v>
      </c>
      <c r="W117" s="3" t="n">
        <v>0</v>
      </c>
      <c r="X117" s="1" t="s">
        <v>368</v>
      </c>
      <c r="Y117" s="5" t="s">
        <v>369</v>
      </c>
    </row>
    <row r="118" customFormat="false" ht="15" hidden="false" customHeight="false" outlineLevel="0" collapsed="false">
      <c r="A118" s="1" t="n">
        <v>117</v>
      </c>
      <c r="B118" s="4" t="n">
        <v>5.26027397260274</v>
      </c>
      <c r="C118" s="1" t="s">
        <v>40</v>
      </c>
      <c r="D118" s="2" t="n">
        <v>40640</v>
      </c>
      <c r="E118" s="2" t="n">
        <v>40640</v>
      </c>
      <c r="F118" s="2" t="n">
        <v>40646</v>
      </c>
      <c r="G118" s="1" t="n">
        <v>2011</v>
      </c>
      <c r="H118" s="1" t="s">
        <v>318</v>
      </c>
      <c r="I118" s="1" t="s">
        <v>370</v>
      </c>
      <c r="J118" s="1" t="s">
        <v>371</v>
      </c>
      <c r="K118" s="1" t="n">
        <v>130306</v>
      </c>
      <c r="L118" s="1" t="n">
        <v>104.6417</v>
      </c>
      <c r="M118" s="1" t="n">
        <v>14.280355</v>
      </c>
      <c r="N118" s="1" t="s">
        <v>190</v>
      </c>
      <c r="O118" s="1" t="s">
        <v>347</v>
      </c>
      <c r="P118" s="3" t="n">
        <v>1</v>
      </c>
      <c r="Q118" s="3" t="s">
        <v>52</v>
      </c>
      <c r="R118" s="3" t="s">
        <v>37</v>
      </c>
      <c r="S118" s="3" t="s">
        <v>37</v>
      </c>
      <c r="T118" s="3" t="s">
        <v>37</v>
      </c>
      <c r="U118" s="3" t="n">
        <v>0</v>
      </c>
      <c r="V118" s="3" t="n">
        <v>0</v>
      </c>
      <c r="W118" s="3" t="n">
        <v>0</v>
      </c>
      <c r="X118" s="1" t="s">
        <v>372</v>
      </c>
      <c r="Y118" s="5" t="s">
        <v>373</v>
      </c>
    </row>
    <row r="119" customFormat="false" ht="15" hidden="false" customHeight="false" outlineLevel="0" collapsed="false">
      <c r="A119" s="1" t="n">
        <v>118</v>
      </c>
      <c r="B119" s="4" t="n">
        <v>12.213698630137</v>
      </c>
      <c r="C119" s="1" t="s">
        <v>25</v>
      </c>
      <c r="D119" s="2" t="n">
        <v>41079</v>
      </c>
      <c r="E119" s="2" t="n">
        <v>41079</v>
      </c>
      <c r="G119" s="1" t="n">
        <v>2012</v>
      </c>
      <c r="H119" s="1" t="s">
        <v>318</v>
      </c>
      <c r="I119" s="1" t="s">
        <v>319</v>
      </c>
      <c r="J119" s="1" t="s">
        <v>320</v>
      </c>
      <c r="K119" s="1" t="n">
        <v>130406</v>
      </c>
      <c r="L119" s="1" t="n">
        <v>104.511339</v>
      </c>
      <c r="M119" s="1" t="n">
        <v>13.76033</v>
      </c>
      <c r="N119" s="1" t="s">
        <v>190</v>
      </c>
      <c r="O119" s="1" t="s">
        <v>347</v>
      </c>
      <c r="P119" s="3" t="n">
        <v>1</v>
      </c>
      <c r="Q119" s="3" t="s">
        <v>52</v>
      </c>
      <c r="R119" s="3" t="s">
        <v>37</v>
      </c>
      <c r="S119" s="3" t="s">
        <v>37</v>
      </c>
      <c r="T119" s="3" t="s">
        <v>37</v>
      </c>
      <c r="U119" s="3" t="s">
        <v>37</v>
      </c>
      <c r="V119" s="3" t="n">
        <v>0</v>
      </c>
      <c r="W119" s="3" t="n">
        <v>0.25</v>
      </c>
      <c r="X119" s="1" t="s">
        <v>374</v>
      </c>
      <c r="Y119" s="5" t="s">
        <v>375</v>
      </c>
    </row>
    <row r="120" customFormat="false" ht="15" hidden="false" customHeight="false" outlineLevel="0" collapsed="false">
      <c r="A120" s="1" t="n">
        <v>119</v>
      </c>
      <c r="B120" s="4" t="n">
        <v>9.93698630136986</v>
      </c>
      <c r="C120" s="1" t="s">
        <v>25</v>
      </c>
      <c r="D120" s="2" t="n">
        <v>41069</v>
      </c>
      <c r="E120" s="2" t="n">
        <v>41069</v>
      </c>
      <c r="G120" s="1" t="n">
        <v>2012</v>
      </c>
      <c r="H120" s="1" t="s">
        <v>26</v>
      </c>
      <c r="I120" s="1" t="s">
        <v>34</v>
      </c>
      <c r="J120" s="1" t="s">
        <v>146</v>
      </c>
      <c r="K120" s="1" t="n">
        <v>170101</v>
      </c>
      <c r="L120" s="1" t="n">
        <v>103.623954</v>
      </c>
      <c r="M120" s="1" t="n">
        <v>13.663726</v>
      </c>
      <c r="N120" s="1" t="s">
        <v>190</v>
      </c>
      <c r="O120" s="1" t="s">
        <v>347</v>
      </c>
      <c r="P120" s="3" t="n">
        <v>1</v>
      </c>
      <c r="Q120" s="3" t="s">
        <v>52</v>
      </c>
      <c r="R120" s="3" t="s">
        <v>37</v>
      </c>
      <c r="S120" s="3" t="s">
        <v>37</v>
      </c>
      <c r="T120" s="3" t="s">
        <v>37</v>
      </c>
      <c r="U120" s="3" t="n">
        <v>0</v>
      </c>
      <c r="V120" s="3" t="n">
        <v>0</v>
      </c>
      <c r="W120" s="3" t="n">
        <v>0</v>
      </c>
      <c r="X120" s="1" t="s">
        <v>376</v>
      </c>
      <c r="Y120" s="5" t="s">
        <v>377</v>
      </c>
    </row>
    <row r="121" customFormat="false" ht="15" hidden="false" customHeight="false" outlineLevel="0" collapsed="false">
      <c r="A121" s="1" t="n">
        <v>120</v>
      </c>
      <c r="B121" s="4" t="n">
        <v>13.0082191780822</v>
      </c>
      <c r="C121" s="1" t="s">
        <v>25</v>
      </c>
      <c r="D121" s="2" t="n">
        <v>41064</v>
      </c>
      <c r="E121" s="2" t="n">
        <v>41062</v>
      </c>
      <c r="F121" s="2" t="n">
        <v>41071</v>
      </c>
      <c r="G121" s="1" t="n">
        <v>2012</v>
      </c>
      <c r="H121" s="1" t="s">
        <v>26</v>
      </c>
      <c r="I121" s="1" t="s">
        <v>34</v>
      </c>
      <c r="J121" s="1" t="s">
        <v>146</v>
      </c>
      <c r="K121" s="1" t="n">
        <v>170101</v>
      </c>
      <c r="L121" s="1" t="n">
        <v>103.623954</v>
      </c>
      <c r="M121" s="1" t="n">
        <v>13.663726</v>
      </c>
      <c r="N121" s="1" t="s">
        <v>190</v>
      </c>
      <c r="O121" s="1" t="s">
        <v>347</v>
      </c>
      <c r="P121" s="3" t="n">
        <v>1</v>
      </c>
      <c r="Q121" s="3" t="s">
        <v>52</v>
      </c>
      <c r="R121" s="3" t="s">
        <v>37</v>
      </c>
      <c r="S121" s="3" t="s">
        <v>37</v>
      </c>
      <c r="T121" s="3" t="s">
        <v>37</v>
      </c>
      <c r="U121" s="3" t="s">
        <v>37</v>
      </c>
      <c r="V121" s="3" t="n">
        <v>0</v>
      </c>
      <c r="W121" s="3" t="n">
        <v>0.38</v>
      </c>
      <c r="X121" s="1" t="s">
        <v>378</v>
      </c>
      <c r="Y121" s="5" t="s">
        <v>379</v>
      </c>
    </row>
    <row r="122" customFormat="false" ht="15" hidden="false" customHeight="false" outlineLevel="0" collapsed="false">
      <c r="A122" s="1" t="n">
        <v>121</v>
      </c>
      <c r="B122" s="4" t="n">
        <v>9.56438356164384</v>
      </c>
      <c r="C122" s="1" t="s">
        <v>25</v>
      </c>
      <c r="D122" s="2" t="n">
        <v>40694</v>
      </c>
      <c r="E122" s="2" t="n">
        <v>40694</v>
      </c>
      <c r="G122" s="1" t="n">
        <v>2011</v>
      </c>
      <c r="H122" s="1" t="s">
        <v>26</v>
      </c>
      <c r="I122" s="1" t="s">
        <v>34</v>
      </c>
      <c r="J122" s="1" t="s">
        <v>146</v>
      </c>
      <c r="K122" s="1" t="n">
        <v>170101</v>
      </c>
      <c r="L122" s="1" t="n">
        <v>103.623954</v>
      </c>
      <c r="M122" s="1" t="n">
        <v>13.663726</v>
      </c>
      <c r="N122" s="1" t="s">
        <v>190</v>
      </c>
      <c r="O122" s="1" t="s">
        <v>347</v>
      </c>
      <c r="P122" s="3" t="n">
        <v>1</v>
      </c>
      <c r="Q122" s="3" t="s">
        <v>52</v>
      </c>
      <c r="R122" s="3" t="s">
        <v>37</v>
      </c>
      <c r="S122" s="3" t="s">
        <v>37</v>
      </c>
      <c r="T122" s="3" t="s">
        <v>37</v>
      </c>
      <c r="U122" s="3" t="n">
        <v>0</v>
      </c>
      <c r="V122" s="3" t="n">
        <v>0</v>
      </c>
      <c r="W122" s="3" t="n">
        <v>0</v>
      </c>
      <c r="X122" s="1" t="s">
        <v>380</v>
      </c>
      <c r="Y122" s="5" t="s">
        <v>381</v>
      </c>
    </row>
    <row r="123" customFormat="false" ht="15" hidden="false" customHeight="false" outlineLevel="0" collapsed="false">
      <c r="A123" s="1" t="n">
        <v>122</v>
      </c>
      <c r="B123" s="4" t="n">
        <v>9.05205479452055</v>
      </c>
      <c r="C123" s="1" t="s">
        <v>25</v>
      </c>
      <c r="D123" s="2" t="n">
        <v>40694</v>
      </c>
      <c r="E123" s="2" t="n">
        <v>40694</v>
      </c>
      <c r="F123" s="2" t="n">
        <v>40704</v>
      </c>
      <c r="G123" s="1" t="n">
        <v>2011</v>
      </c>
      <c r="H123" s="1" t="s">
        <v>26</v>
      </c>
      <c r="I123" s="1" t="s">
        <v>34</v>
      </c>
      <c r="J123" s="1" t="s">
        <v>94</v>
      </c>
      <c r="K123" s="1" t="n">
        <v>170103</v>
      </c>
      <c r="L123" s="1" t="n">
        <v>103.792493</v>
      </c>
      <c r="M123" s="1" t="n">
        <v>13.701174</v>
      </c>
      <c r="N123" s="1" t="s">
        <v>190</v>
      </c>
      <c r="O123" s="1" t="s">
        <v>347</v>
      </c>
      <c r="P123" s="3" t="n">
        <v>1</v>
      </c>
      <c r="Q123" s="3" t="s">
        <v>52</v>
      </c>
      <c r="R123" s="3" t="s">
        <v>37</v>
      </c>
      <c r="S123" s="3" t="s">
        <v>37</v>
      </c>
      <c r="T123" s="3" t="s">
        <v>37</v>
      </c>
      <c r="U123" s="3" t="n">
        <v>0</v>
      </c>
      <c r="V123" s="3" t="n">
        <v>0</v>
      </c>
      <c r="W123" s="3" t="n">
        <v>0</v>
      </c>
      <c r="X123" s="1" t="s">
        <v>382</v>
      </c>
      <c r="Y123" s="5" t="s">
        <v>383</v>
      </c>
    </row>
    <row r="124" customFormat="false" ht="15" hidden="false" customHeight="false" outlineLevel="0" collapsed="false">
      <c r="A124" s="1" t="n">
        <v>123</v>
      </c>
      <c r="B124" s="4" t="n">
        <v>10.2794520547945</v>
      </c>
      <c r="C124" s="1" t="s">
        <v>40</v>
      </c>
      <c r="D124" s="2" t="n">
        <v>40666</v>
      </c>
      <c r="E124" s="2" t="n">
        <v>40666</v>
      </c>
      <c r="F124" s="2" t="n">
        <v>40671</v>
      </c>
      <c r="G124" s="1" t="n">
        <v>2011</v>
      </c>
      <c r="H124" s="1" t="s">
        <v>26</v>
      </c>
      <c r="I124" s="1" t="s">
        <v>34</v>
      </c>
      <c r="J124" s="1" t="s">
        <v>35</v>
      </c>
      <c r="K124" s="1" t="n">
        <v>170105</v>
      </c>
      <c r="L124" s="1" t="n">
        <v>103.719479</v>
      </c>
      <c r="M124" s="1" t="n">
        <v>13.624206</v>
      </c>
      <c r="N124" s="1" t="s">
        <v>190</v>
      </c>
      <c r="O124" s="1" t="s">
        <v>347</v>
      </c>
      <c r="P124" s="3" t="n">
        <v>1</v>
      </c>
      <c r="Q124" s="3" t="s">
        <v>52</v>
      </c>
      <c r="R124" s="3" t="s">
        <v>37</v>
      </c>
      <c r="S124" s="3" t="s">
        <v>37</v>
      </c>
      <c r="T124" s="3" t="s">
        <v>37</v>
      </c>
      <c r="U124" s="3" t="s">
        <v>37</v>
      </c>
      <c r="V124" s="3" t="n">
        <v>0</v>
      </c>
      <c r="W124" s="3" t="n">
        <v>0.38</v>
      </c>
      <c r="X124" s="1" t="s">
        <v>384</v>
      </c>
      <c r="Y124" s="5" t="s">
        <v>385</v>
      </c>
    </row>
    <row r="125" customFormat="false" ht="15" hidden="false" customHeight="false" outlineLevel="0" collapsed="false">
      <c r="A125" s="1" t="n">
        <v>124</v>
      </c>
      <c r="B125" s="4" t="n">
        <v>6.83013698630137</v>
      </c>
      <c r="C125" s="1" t="s">
        <v>25</v>
      </c>
      <c r="D125" s="2" t="n">
        <v>41099</v>
      </c>
      <c r="E125" s="2" t="n">
        <v>41093</v>
      </c>
      <c r="F125" s="2" t="n">
        <v>41103</v>
      </c>
      <c r="G125" s="1" t="n">
        <v>2012</v>
      </c>
      <c r="H125" s="1" t="s">
        <v>26</v>
      </c>
      <c r="I125" s="1" t="s">
        <v>34</v>
      </c>
      <c r="J125" s="1" t="s">
        <v>41</v>
      </c>
      <c r="K125" s="1" t="n">
        <v>170107</v>
      </c>
      <c r="L125" s="1" t="n">
        <v>103.677526</v>
      </c>
      <c r="M125" s="1" t="n">
        <v>13.671199</v>
      </c>
      <c r="N125" s="1" t="s">
        <v>190</v>
      </c>
      <c r="O125" s="1" t="s">
        <v>347</v>
      </c>
      <c r="P125" s="3" t="n">
        <v>1</v>
      </c>
      <c r="Q125" s="3" t="s">
        <v>52</v>
      </c>
      <c r="R125" s="3" t="s">
        <v>37</v>
      </c>
      <c r="S125" s="3" t="s">
        <v>37</v>
      </c>
      <c r="T125" s="3" t="s">
        <v>37</v>
      </c>
      <c r="U125" s="3" t="s">
        <v>37</v>
      </c>
      <c r="V125" s="3" t="n">
        <v>0</v>
      </c>
      <c r="W125" s="3" t="n">
        <v>0</v>
      </c>
      <c r="X125" s="1" t="s">
        <v>386</v>
      </c>
      <c r="Y125" s="5" t="s">
        <v>387</v>
      </c>
    </row>
    <row r="126" customFormat="false" ht="15" hidden="false" customHeight="false" outlineLevel="0" collapsed="false">
      <c r="A126" s="1" t="n">
        <v>125</v>
      </c>
      <c r="B126" s="4" t="n">
        <v>1.51506849315069</v>
      </c>
      <c r="C126" s="1" t="s">
        <v>40</v>
      </c>
      <c r="D126" s="2" t="n">
        <v>41140</v>
      </c>
      <c r="E126" s="2" t="n">
        <v>41140</v>
      </c>
      <c r="F126" s="2" t="n">
        <v>41147</v>
      </c>
      <c r="G126" s="1" t="n">
        <v>2012</v>
      </c>
      <c r="H126" s="1" t="s">
        <v>26</v>
      </c>
      <c r="I126" s="1" t="s">
        <v>34</v>
      </c>
      <c r="J126" s="1" t="s">
        <v>41</v>
      </c>
      <c r="K126" s="1" t="n">
        <v>170107</v>
      </c>
      <c r="L126" s="1" t="n">
        <v>103.677526</v>
      </c>
      <c r="M126" s="1" t="n">
        <v>13.671199</v>
      </c>
      <c r="N126" s="1" t="s">
        <v>190</v>
      </c>
      <c r="O126" s="1" t="s">
        <v>347</v>
      </c>
      <c r="P126" s="3" t="n">
        <v>1</v>
      </c>
      <c r="Q126" s="3" t="s">
        <v>52</v>
      </c>
      <c r="R126" s="3" t="s">
        <v>37</v>
      </c>
      <c r="S126" s="3" t="s">
        <v>37</v>
      </c>
      <c r="T126" s="3" t="s">
        <v>37</v>
      </c>
      <c r="U126" s="3" t="s">
        <v>37</v>
      </c>
      <c r="V126" s="3" t="n">
        <v>0</v>
      </c>
      <c r="W126" s="3" t="n">
        <v>0</v>
      </c>
      <c r="X126" s="1" t="s">
        <v>388</v>
      </c>
      <c r="Y126" s="5" t="s">
        <v>389</v>
      </c>
    </row>
    <row r="127" customFormat="false" ht="15" hidden="false" customHeight="false" outlineLevel="0" collapsed="false">
      <c r="A127" s="1" t="n">
        <v>126</v>
      </c>
      <c r="B127" s="4" t="n">
        <v>6.73698630136986</v>
      </c>
      <c r="C127" s="1" t="s">
        <v>40</v>
      </c>
      <c r="D127" s="2" t="n">
        <v>41055</v>
      </c>
      <c r="E127" s="2" t="n">
        <v>41052</v>
      </c>
      <c r="F127" s="2" t="n">
        <v>41062</v>
      </c>
      <c r="G127" s="1" t="n">
        <v>2012</v>
      </c>
      <c r="H127" s="1" t="s">
        <v>26</v>
      </c>
      <c r="I127" s="1" t="s">
        <v>34</v>
      </c>
      <c r="J127" s="1" t="s">
        <v>41</v>
      </c>
      <c r="K127" s="1" t="n">
        <v>170107</v>
      </c>
      <c r="L127" s="1" t="n">
        <v>103.677526</v>
      </c>
      <c r="M127" s="1" t="n">
        <v>13.671199</v>
      </c>
      <c r="N127" s="1" t="s">
        <v>190</v>
      </c>
      <c r="O127" s="1" t="s">
        <v>347</v>
      </c>
      <c r="P127" s="3" t="n">
        <v>1</v>
      </c>
      <c r="Q127" s="3" t="s">
        <v>52</v>
      </c>
      <c r="R127" s="3" t="s">
        <v>37</v>
      </c>
      <c r="S127" s="3" t="s">
        <v>37</v>
      </c>
      <c r="T127" s="3" t="s">
        <v>37</v>
      </c>
      <c r="U127" s="3" t="s">
        <v>37</v>
      </c>
      <c r="V127" s="3" t="n">
        <v>0</v>
      </c>
      <c r="W127" s="3" t="n">
        <v>0.38</v>
      </c>
      <c r="X127" s="1" t="s">
        <v>390</v>
      </c>
      <c r="Y127" s="5" t="s">
        <v>391</v>
      </c>
    </row>
    <row r="128" customFormat="false" ht="15" hidden="false" customHeight="false" outlineLevel="0" collapsed="false">
      <c r="A128" s="1" t="n">
        <v>127</v>
      </c>
      <c r="B128" s="4" t="n">
        <v>12.3041095890411</v>
      </c>
      <c r="C128" s="1" t="s">
        <v>40</v>
      </c>
      <c r="D128" s="2" t="n">
        <v>41055</v>
      </c>
      <c r="E128" s="2" t="n">
        <v>41052</v>
      </c>
      <c r="F128" s="2" t="n">
        <v>41064</v>
      </c>
      <c r="G128" s="1" t="n">
        <v>2012</v>
      </c>
      <c r="H128" s="1" t="s">
        <v>26</v>
      </c>
      <c r="I128" s="1" t="s">
        <v>34</v>
      </c>
      <c r="J128" s="1" t="s">
        <v>41</v>
      </c>
      <c r="K128" s="1" t="n">
        <v>170107</v>
      </c>
      <c r="L128" s="1" t="n">
        <v>103.677526</v>
      </c>
      <c r="M128" s="1" t="n">
        <v>13.671199</v>
      </c>
      <c r="N128" s="1" t="s">
        <v>190</v>
      </c>
      <c r="O128" s="1" t="s">
        <v>347</v>
      </c>
      <c r="P128" s="3" t="n">
        <v>1</v>
      </c>
      <c r="Q128" s="3" t="s">
        <v>52</v>
      </c>
      <c r="R128" s="3" t="s">
        <v>37</v>
      </c>
      <c r="S128" s="3" t="s">
        <v>37</v>
      </c>
      <c r="T128" s="3" t="s">
        <v>37</v>
      </c>
      <c r="U128" s="3" t="s">
        <v>37</v>
      </c>
      <c r="V128" s="3" t="n">
        <v>0</v>
      </c>
      <c r="W128" s="3" t="n">
        <v>0.38</v>
      </c>
      <c r="X128" s="1" t="s">
        <v>392</v>
      </c>
      <c r="Y128" s="5" t="s">
        <v>393</v>
      </c>
    </row>
    <row r="129" customFormat="false" ht="15" hidden="false" customHeight="false" outlineLevel="0" collapsed="false">
      <c r="A129" s="1" t="n">
        <v>128</v>
      </c>
      <c r="B129" s="4" t="n">
        <v>12.3123287671233</v>
      </c>
      <c r="C129" s="1" t="s">
        <v>40</v>
      </c>
      <c r="D129" s="2" t="n">
        <v>41055</v>
      </c>
      <c r="E129" s="2" t="n">
        <v>41055</v>
      </c>
      <c r="F129" s="2" t="n">
        <v>41065</v>
      </c>
      <c r="G129" s="1" t="n">
        <v>2012</v>
      </c>
      <c r="H129" s="1" t="s">
        <v>26</v>
      </c>
      <c r="I129" s="1" t="s">
        <v>394</v>
      </c>
      <c r="J129" s="1" t="s">
        <v>395</v>
      </c>
      <c r="K129" s="1" t="n">
        <v>170202</v>
      </c>
      <c r="L129" s="1" t="n">
        <v>103.876266</v>
      </c>
      <c r="M129" s="1" t="n">
        <v>13.502826</v>
      </c>
      <c r="N129" s="1" t="s">
        <v>190</v>
      </c>
      <c r="O129" s="1" t="s">
        <v>347</v>
      </c>
      <c r="P129" s="3" t="n">
        <v>1</v>
      </c>
      <c r="Q129" s="3" t="s">
        <v>52</v>
      </c>
      <c r="R129" s="3" t="s">
        <v>37</v>
      </c>
      <c r="S129" s="3" t="s">
        <v>37</v>
      </c>
      <c r="T129" s="3" t="s">
        <v>37</v>
      </c>
      <c r="U129" s="3" t="s">
        <v>37</v>
      </c>
      <c r="V129" s="3" t="n">
        <v>0</v>
      </c>
      <c r="W129" s="3" t="n">
        <v>0.25</v>
      </c>
      <c r="X129" s="1" t="s">
        <v>396</v>
      </c>
      <c r="Y129" s="5" t="s">
        <v>397</v>
      </c>
    </row>
    <row r="130" customFormat="false" ht="15" hidden="false" customHeight="false" outlineLevel="0" collapsed="false">
      <c r="A130" s="1" t="n">
        <v>129</v>
      </c>
      <c r="B130" s="4" t="n">
        <v>12.8767123287671</v>
      </c>
      <c r="C130" s="1" t="s">
        <v>25</v>
      </c>
      <c r="D130" s="2" t="n">
        <v>41061</v>
      </c>
      <c r="E130" s="2" t="n">
        <v>41061</v>
      </c>
      <c r="F130" s="2" t="n">
        <v>41069</v>
      </c>
      <c r="G130" s="1" t="n">
        <v>2012</v>
      </c>
      <c r="H130" s="1" t="s">
        <v>26</v>
      </c>
      <c r="I130" s="1" t="s">
        <v>394</v>
      </c>
      <c r="J130" s="1" t="s">
        <v>395</v>
      </c>
      <c r="K130" s="1" t="n">
        <v>170202</v>
      </c>
      <c r="L130" s="1" t="n">
        <v>103.876266</v>
      </c>
      <c r="M130" s="1" t="n">
        <v>13.502826</v>
      </c>
      <c r="N130" s="1" t="s">
        <v>190</v>
      </c>
      <c r="O130" s="1" t="s">
        <v>347</v>
      </c>
      <c r="P130" s="3" t="n">
        <v>1</v>
      </c>
      <c r="Q130" s="3" t="s">
        <v>52</v>
      </c>
      <c r="R130" s="3" t="s">
        <v>37</v>
      </c>
      <c r="S130" s="3" t="s">
        <v>37</v>
      </c>
      <c r="T130" s="3" t="s">
        <v>37</v>
      </c>
      <c r="U130" s="3" t="s">
        <v>37</v>
      </c>
      <c r="V130" s="3" t="n">
        <v>0</v>
      </c>
      <c r="W130" s="3" t="n">
        <v>0.38</v>
      </c>
      <c r="X130" s="1" t="s">
        <v>398</v>
      </c>
      <c r="Y130" s="5" t="s">
        <v>399</v>
      </c>
    </row>
    <row r="131" customFormat="false" ht="15" hidden="false" customHeight="false" outlineLevel="0" collapsed="false">
      <c r="A131" s="1" t="n">
        <v>130</v>
      </c>
      <c r="B131" s="4" t="n">
        <v>1.84657534246575</v>
      </c>
      <c r="C131" s="1" t="s">
        <v>40</v>
      </c>
      <c r="D131" s="2" t="n">
        <v>40314</v>
      </c>
      <c r="E131" s="2" t="n">
        <v>40314</v>
      </c>
      <c r="F131" s="2" t="n">
        <v>40323</v>
      </c>
      <c r="G131" s="1" t="n">
        <v>2010</v>
      </c>
      <c r="H131" s="1" t="s">
        <v>26</v>
      </c>
      <c r="I131" s="1" t="s">
        <v>394</v>
      </c>
      <c r="J131" s="1" t="s">
        <v>400</v>
      </c>
      <c r="K131" s="1" t="n">
        <v>170203</v>
      </c>
      <c r="L131" s="1" t="n">
        <v>103.885243</v>
      </c>
      <c r="M131" s="1" t="n">
        <v>13.610438</v>
      </c>
      <c r="N131" s="1" t="s">
        <v>190</v>
      </c>
      <c r="O131" s="1" t="s">
        <v>347</v>
      </c>
      <c r="P131" s="3" t="n">
        <v>1</v>
      </c>
      <c r="Q131" s="3" t="s">
        <v>52</v>
      </c>
      <c r="R131" s="3" t="s">
        <v>37</v>
      </c>
      <c r="S131" s="3" t="s">
        <v>37</v>
      </c>
      <c r="T131" s="3" t="s">
        <v>37</v>
      </c>
      <c r="U131" s="3" t="s">
        <v>37</v>
      </c>
      <c r="V131" s="3" t="n">
        <v>8</v>
      </c>
      <c r="W131" s="3" t="n">
        <v>0.25</v>
      </c>
      <c r="X131" s="1" t="s">
        <v>401</v>
      </c>
      <c r="Y131" s="5" t="s">
        <v>402</v>
      </c>
    </row>
    <row r="132" customFormat="false" ht="15" hidden="false" customHeight="false" outlineLevel="0" collapsed="false">
      <c r="A132" s="1" t="n">
        <v>131</v>
      </c>
      <c r="B132" s="4" t="n">
        <v>4.66849315068493</v>
      </c>
      <c r="C132" s="1" t="s">
        <v>40</v>
      </c>
      <c r="D132" s="2" t="n">
        <v>41068</v>
      </c>
      <c r="E132" s="2" t="n">
        <v>41064</v>
      </c>
      <c r="F132" s="2" t="n">
        <v>41072</v>
      </c>
      <c r="G132" s="1" t="n">
        <v>2012</v>
      </c>
      <c r="H132" s="1" t="s">
        <v>26</v>
      </c>
      <c r="I132" s="1" t="s">
        <v>97</v>
      </c>
      <c r="J132" s="1" t="s">
        <v>403</v>
      </c>
      <c r="K132" s="1" t="n">
        <v>170301</v>
      </c>
      <c r="L132" s="1" t="n">
        <v>103.952295</v>
      </c>
      <c r="M132" s="1" t="n">
        <v>13.569677</v>
      </c>
      <c r="N132" s="1" t="s">
        <v>190</v>
      </c>
      <c r="O132" s="1" t="s">
        <v>347</v>
      </c>
      <c r="P132" s="3" t="n">
        <v>1</v>
      </c>
      <c r="Q132" s="3" t="s">
        <v>52</v>
      </c>
      <c r="R132" s="3" t="s">
        <v>37</v>
      </c>
      <c r="S132" s="3" t="s">
        <v>37</v>
      </c>
      <c r="T132" s="3" t="s">
        <v>37</v>
      </c>
      <c r="U132" s="3" t="s">
        <v>37</v>
      </c>
      <c r="V132" s="3" t="n">
        <v>0</v>
      </c>
      <c r="W132" s="3" t="n">
        <v>0.38</v>
      </c>
      <c r="X132" s="1" t="s">
        <v>404</v>
      </c>
      <c r="Y132" s="5" t="s">
        <v>405</v>
      </c>
    </row>
    <row r="133" customFormat="false" ht="15" hidden="false" customHeight="false" outlineLevel="0" collapsed="false">
      <c r="A133" s="1" t="n">
        <v>132</v>
      </c>
      <c r="B133" s="4" t="n">
        <v>3.93150684931507</v>
      </c>
      <c r="C133" s="1" t="s">
        <v>40</v>
      </c>
      <c r="D133" s="2" t="n">
        <v>41069</v>
      </c>
      <c r="E133" s="2" t="n">
        <v>41069</v>
      </c>
      <c r="F133" s="2" t="n">
        <v>41074</v>
      </c>
      <c r="G133" s="1" t="n">
        <v>2012</v>
      </c>
      <c r="H133" s="1" t="s">
        <v>26</v>
      </c>
      <c r="I133" s="1" t="s">
        <v>97</v>
      </c>
      <c r="J133" s="1" t="s">
        <v>406</v>
      </c>
      <c r="K133" s="1" t="n">
        <v>170302</v>
      </c>
      <c r="L133" s="1" t="n">
        <v>104.032137</v>
      </c>
      <c r="M133" s="1" t="n">
        <v>13.668959</v>
      </c>
      <c r="N133" s="1" t="s">
        <v>190</v>
      </c>
      <c r="O133" s="1" t="s">
        <v>347</v>
      </c>
      <c r="P133" s="3" t="n">
        <v>1</v>
      </c>
      <c r="Q133" s="3" t="s">
        <v>52</v>
      </c>
      <c r="R133" s="3" t="s">
        <v>37</v>
      </c>
      <c r="S133" s="3" t="s">
        <v>37</v>
      </c>
      <c r="T133" s="3" t="s">
        <v>37</v>
      </c>
      <c r="U133" s="3" t="s">
        <v>37</v>
      </c>
      <c r="V133" s="3" t="n">
        <v>0</v>
      </c>
      <c r="W133" s="3" t="n">
        <v>0.25</v>
      </c>
      <c r="X133" s="1" t="s">
        <v>407</v>
      </c>
      <c r="Y133" s="5" t="s">
        <v>408</v>
      </c>
    </row>
    <row r="134" customFormat="false" ht="15" hidden="false" customHeight="false" outlineLevel="0" collapsed="false">
      <c r="A134" s="1" t="n">
        <v>133</v>
      </c>
      <c r="B134" s="4" t="n">
        <v>9.26575342465753</v>
      </c>
      <c r="C134" s="1" t="s">
        <v>25</v>
      </c>
      <c r="D134" s="2" t="n">
        <v>41063</v>
      </c>
      <c r="E134" s="2" t="n">
        <v>41064</v>
      </c>
      <c r="F134" s="2" t="n">
        <v>41073</v>
      </c>
      <c r="G134" s="1" t="n">
        <v>2012</v>
      </c>
      <c r="H134" s="1" t="s">
        <v>26</v>
      </c>
      <c r="I134" s="1" t="s">
        <v>97</v>
      </c>
      <c r="J134" s="1" t="s">
        <v>406</v>
      </c>
      <c r="K134" s="1" t="n">
        <v>170302</v>
      </c>
      <c r="L134" s="1" t="n">
        <v>104.032137</v>
      </c>
      <c r="M134" s="1" t="n">
        <v>13.668959</v>
      </c>
      <c r="N134" s="1" t="s">
        <v>190</v>
      </c>
      <c r="O134" s="1" t="s">
        <v>347</v>
      </c>
      <c r="P134" s="3" t="n">
        <v>1</v>
      </c>
      <c r="Q134" s="3" t="s">
        <v>52</v>
      </c>
      <c r="R134" s="3" t="s">
        <v>37</v>
      </c>
      <c r="S134" s="3" t="s">
        <v>37</v>
      </c>
      <c r="T134" s="3" t="s">
        <v>37</v>
      </c>
      <c r="U134" s="3" t="s">
        <v>37</v>
      </c>
      <c r="V134" s="3" t="n">
        <v>0</v>
      </c>
      <c r="W134" s="3" t="n">
        <v>0</v>
      </c>
      <c r="X134" s="1" t="s">
        <v>409</v>
      </c>
      <c r="Y134" s="5" t="s">
        <v>410</v>
      </c>
    </row>
    <row r="135" customFormat="false" ht="15" hidden="false" customHeight="false" outlineLevel="0" collapsed="false">
      <c r="A135" s="1" t="n">
        <v>134</v>
      </c>
      <c r="B135" s="4" t="n">
        <v>11.3068493150685</v>
      </c>
      <c r="C135" s="1" t="s">
        <v>40</v>
      </c>
      <c r="D135" s="2" t="n">
        <v>41054</v>
      </c>
      <c r="E135" s="2" t="n">
        <v>41054</v>
      </c>
      <c r="G135" s="1" t="n">
        <v>2012</v>
      </c>
      <c r="H135" s="1" t="s">
        <v>26</v>
      </c>
      <c r="I135" s="1" t="s">
        <v>97</v>
      </c>
      <c r="J135" s="1" t="s">
        <v>406</v>
      </c>
      <c r="K135" s="1" t="n">
        <v>170302</v>
      </c>
      <c r="L135" s="1" t="n">
        <v>104.032137</v>
      </c>
      <c r="M135" s="1" t="n">
        <v>13.668959</v>
      </c>
      <c r="N135" s="1" t="s">
        <v>190</v>
      </c>
      <c r="O135" s="1" t="s">
        <v>347</v>
      </c>
      <c r="P135" s="3" t="n">
        <v>1</v>
      </c>
      <c r="Q135" s="3" t="s">
        <v>52</v>
      </c>
      <c r="R135" s="3" t="s">
        <v>37</v>
      </c>
      <c r="S135" s="3" t="s">
        <v>37</v>
      </c>
      <c r="T135" s="3" t="s">
        <v>37</v>
      </c>
      <c r="U135" s="3" t="s">
        <v>37</v>
      </c>
      <c r="V135" s="3" t="n">
        <v>0</v>
      </c>
      <c r="W135" s="3" t="n">
        <v>0.25</v>
      </c>
      <c r="X135" s="1" t="s">
        <v>411</v>
      </c>
      <c r="Y135" s="5" t="s">
        <v>412</v>
      </c>
    </row>
    <row r="136" customFormat="false" ht="15" hidden="false" customHeight="false" outlineLevel="0" collapsed="false">
      <c r="A136" s="1" t="n">
        <v>135</v>
      </c>
      <c r="B136" s="4" t="n">
        <v>1.95616438356164</v>
      </c>
      <c r="C136" s="1" t="s">
        <v>25</v>
      </c>
      <c r="D136" s="2" t="n">
        <v>41059</v>
      </c>
      <c r="E136" s="2" t="n">
        <v>41059</v>
      </c>
      <c r="G136" s="1" t="n">
        <v>2012</v>
      </c>
      <c r="H136" s="1" t="s">
        <v>26</v>
      </c>
      <c r="I136" s="1" t="s">
        <v>97</v>
      </c>
      <c r="J136" s="1" t="s">
        <v>413</v>
      </c>
      <c r="K136" s="1" t="n">
        <v>170304</v>
      </c>
      <c r="L136" s="1" t="n">
        <v>103.981952</v>
      </c>
      <c r="M136" s="1" t="n">
        <v>13.508645</v>
      </c>
      <c r="N136" s="1" t="s">
        <v>190</v>
      </c>
      <c r="O136" s="1" t="s">
        <v>347</v>
      </c>
      <c r="P136" s="3" t="n">
        <v>1</v>
      </c>
      <c r="Q136" s="3" t="s">
        <v>52</v>
      </c>
      <c r="R136" s="3" t="s">
        <v>37</v>
      </c>
      <c r="S136" s="3" t="s">
        <v>37</v>
      </c>
      <c r="T136" s="3" t="s">
        <v>37</v>
      </c>
      <c r="U136" s="3" t="s">
        <v>37</v>
      </c>
      <c r="V136" s="3" t="n">
        <v>0</v>
      </c>
      <c r="W136" s="3" t="n">
        <v>0.38</v>
      </c>
      <c r="X136" s="1" t="s">
        <v>414</v>
      </c>
      <c r="Y136" s="5" t="s">
        <v>415</v>
      </c>
    </row>
    <row r="137" customFormat="false" ht="15" hidden="false" customHeight="false" outlineLevel="0" collapsed="false">
      <c r="A137" s="1" t="n">
        <v>136</v>
      </c>
      <c r="B137" s="4" t="n">
        <v>13.0876712328767</v>
      </c>
      <c r="C137" s="1" t="s">
        <v>40</v>
      </c>
      <c r="D137" s="2" t="n">
        <v>40584</v>
      </c>
      <c r="E137" s="2" t="n">
        <v>40584</v>
      </c>
      <c r="F137" s="2" t="n">
        <v>40595</v>
      </c>
      <c r="G137" s="1" t="n">
        <v>2011</v>
      </c>
      <c r="H137" s="1" t="s">
        <v>26</v>
      </c>
      <c r="I137" s="1" t="s">
        <v>97</v>
      </c>
      <c r="J137" s="1" t="s">
        <v>416</v>
      </c>
      <c r="K137" s="1" t="n">
        <v>170305</v>
      </c>
      <c r="L137" s="1" t="n">
        <v>104.039073</v>
      </c>
      <c r="M137" s="1" t="n">
        <v>13.465833</v>
      </c>
      <c r="N137" s="1" t="s">
        <v>190</v>
      </c>
      <c r="O137" s="1" t="s">
        <v>347</v>
      </c>
      <c r="P137" s="3" t="n">
        <v>1</v>
      </c>
      <c r="Q137" s="3" t="s">
        <v>52</v>
      </c>
      <c r="R137" s="3" t="s">
        <v>37</v>
      </c>
      <c r="S137" s="3" t="s">
        <v>37</v>
      </c>
      <c r="T137" s="3" t="s">
        <v>37</v>
      </c>
      <c r="U137" s="3" t="n">
        <v>0</v>
      </c>
      <c r="V137" s="3" t="n">
        <v>12</v>
      </c>
      <c r="W137" s="3" t="n">
        <v>0.38</v>
      </c>
      <c r="X137" s="1" t="s">
        <v>417</v>
      </c>
      <c r="Y137" s="5" t="s">
        <v>418</v>
      </c>
    </row>
    <row r="138" customFormat="false" ht="15" hidden="false" customHeight="false" outlineLevel="0" collapsed="false">
      <c r="A138" s="1" t="n">
        <v>137</v>
      </c>
      <c r="B138" s="4" t="n">
        <v>13.0301369863014</v>
      </c>
      <c r="C138" s="1" t="s">
        <v>25</v>
      </c>
      <c r="D138" s="2" t="n">
        <v>41038</v>
      </c>
      <c r="E138" s="2" t="n">
        <v>41038</v>
      </c>
      <c r="G138" s="1" t="n">
        <v>2012</v>
      </c>
      <c r="H138" s="1" t="s">
        <v>26</v>
      </c>
      <c r="I138" s="1" t="s">
        <v>97</v>
      </c>
      <c r="J138" s="1" t="s">
        <v>416</v>
      </c>
      <c r="K138" s="1" t="n">
        <v>170305</v>
      </c>
      <c r="L138" s="1" t="n">
        <v>104.039073</v>
      </c>
      <c r="M138" s="1" t="n">
        <v>13.465833</v>
      </c>
      <c r="N138" s="1" t="s">
        <v>190</v>
      </c>
      <c r="O138" s="1" t="s">
        <v>347</v>
      </c>
      <c r="P138" s="3" t="n">
        <v>1</v>
      </c>
      <c r="Q138" s="3" t="s">
        <v>52</v>
      </c>
      <c r="R138" s="3" t="s">
        <v>37</v>
      </c>
      <c r="S138" s="3" t="s">
        <v>37</v>
      </c>
      <c r="T138" s="3" t="s">
        <v>37</v>
      </c>
      <c r="U138" s="3" t="s">
        <v>37</v>
      </c>
      <c r="V138" s="3" t="n">
        <v>0</v>
      </c>
      <c r="W138" s="3" t="n">
        <v>0</v>
      </c>
      <c r="X138" s="1" t="s">
        <v>419</v>
      </c>
      <c r="Y138" s="5" t="s">
        <v>420</v>
      </c>
    </row>
    <row r="139" customFormat="false" ht="15" hidden="false" customHeight="false" outlineLevel="0" collapsed="false">
      <c r="A139" s="1" t="n">
        <v>138</v>
      </c>
      <c r="B139" s="4" t="n">
        <v>10.0191780821918</v>
      </c>
      <c r="C139" s="1" t="s">
        <v>25</v>
      </c>
      <c r="D139" s="2" t="n">
        <v>41108</v>
      </c>
      <c r="E139" s="2" t="n">
        <v>41108</v>
      </c>
      <c r="F139" s="2" t="n">
        <v>41119</v>
      </c>
      <c r="G139" s="1" t="n">
        <v>2012</v>
      </c>
      <c r="H139" s="1" t="s">
        <v>26</v>
      </c>
      <c r="I139" s="1" t="s">
        <v>97</v>
      </c>
      <c r="J139" s="1" t="s">
        <v>98</v>
      </c>
      <c r="K139" s="1" t="n">
        <v>170306</v>
      </c>
      <c r="L139" s="1" t="n">
        <v>104.038638</v>
      </c>
      <c r="M139" s="1" t="n">
        <v>13.552495</v>
      </c>
      <c r="N139" s="1" t="s">
        <v>190</v>
      </c>
      <c r="O139" s="1" t="s">
        <v>347</v>
      </c>
      <c r="P139" s="3" t="n">
        <v>1</v>
      </c>
      <c r="Q139" s="3" t="s">
        <v>52</v>
      </c>
      <c r="R139" s="3" t="s">
        <v>37</v>
      </c>
      <c r="S139" s="3" t="s">
        <v>37</v>
      </c>
      <c r="T139" s="3" t="s">
        <v>37</v>
      </c>
      <c r="U139" s="3" t="s">
        <v>37</v>
      </c>
      <c r="V139" s="3" t="n">
        <v>0</v>
      </c>
      <c r="W139" s="3" t="n">
        <v>0.38</v>
      </c>
      <c r="X139" s="1" t="s">
        <v>421</v>
      </c>
      <c r="Y139" s="5" t="s">
        <v>422</v>
      </c>
    </row>
    <row r="140" customFormat="false" ht="15" hidden="false" customHeight="false" outlineLevel="0" collapsed="false">
      <c r="A140" s="1" t="n">
        <v>139</v>
      </c>
      <c r="B140" s="4" t="n">
        <v>3.7972602739726</v>
      </c>
      <c r="C140" s="1" t="s">
        <v>25</v>
      </c>
      <c r="D140" s="2" t="n">
        <v>40490</v>
      </c>
      <c r="E140" s="2" t="n">
        <v>40490</v>
      </c>
      <c r="F140" s="2" t="n">
        <v>40499</v>
      </c>
      <c r="G140" s="1" t="n">
        <v>2010</v>
      </c>
      <c r="H140" s="1" t="s">
        <v>26</v>
      </c>
      <c r="I140" s="1" t="s">
        <v>149</v>
      </c>
      <c r="J140" s="1" t="s">
        <v>150</v>
      </c>
      <c r="K140" s="1" t="n">
        <v>170401</v>
      </c>
      <c r="L140" s="1" t="n">
        <v>104.229051</v>
      </c>
      <c r="M140" s="1" t="n">
        <v>12.94545</v>
      </c>
      <c r="N140" s="1" t="s">
        <v>190</v>
      </c>
      <c r="O140" s="1" t="s">
        <v>347</v>
      </c>
      <c r="P140" s="3" t="n">
        <v>1</v>
      </c>
      <c r="Q140" s="3" t="s">
        <v>52</v>
      </c>
      <c r="R140" s="3" t="s">
        <v>37</v>
      </c>
      <c r="S140" s="3" t="s">
        <v>37</v>
      </c>
      <c r="T140" s="3" t="s">
        <v>37</v>
      </c>
      <c r="U140" s="3" t="s">
        <v>37</v>
      </c>
      <c r="V140" s="3" t="n">
        <v>0</v>
      </c>
      <c r="W140" s="3" t="n">
        <v>0.25</v>
      </c>
      <c r="X140" s="1" t="s">
        <v>423</v>
      </c>
      <c r="Y140" s="5" t="s">
        <v>424</v>
      </c>
    </row>
    <row r="141" customFormat="false" ht="15" hidden="false" customHeight="false" outlineLevel="0" collapsed="false">
      <c r="A141" s="1" t="n">
        <v>140</v>
      </c>
      <c r="B141" s="4" t="n">
        <v>15.3917808219178</v>
      </c>
      <c r="C141" s="1" t="s">
        <v>40</v>
      </c>
      <c r="D141" s="2" t="n">
        <v>41049</v>
      </c>
      <c r="E141" s="2" t="n">
        <v>41049</v>
      </c>
      <c r="F141" s="2" t="n">
        <v>41058</v>
      </c>
      <c r="G141" s="1" t="n">
        <v>2012</v>
      </c>
      <c r="H141" s="1" t="s">
        <v>26</v>
      </c>
      <c r="I141" s="1" t="s">
        <v>149</v>
      </c>
      <c r="J141" s="1" t="s">
        <v>425</v>
      </c>
      <c r="K141" s="1" t="n">
        <v>170410</v>
      </c>
      <c r="L141" s="1" t="n">
        <v>104.227712</v>
      </c>
      <c r="M141" s="1" t="n">
        <v>13.251327</v>
      </c>
      <c r="N141" s="1" t="s">
        <v>190</v>
      </c>
      <c r="O141" s="1" t="s">
        <v>347</v>
      </c>
      <c r="P141" s="3" t="n">
        <v>1</v>
      </c>
      <c r="Q141" s="3" t="s">
        <v>52</v>
      </c>
      <c r="R141" s="3" t="s">
        <v>37</v>
      </c>
      <c r="S141" s="3" t="s">
        <v>37</v>
      </c>
      <c r="T141" s="3" t="s">
        <v>37</v>
      </c>
      <c r="U141" s="3" t="s">
        <v>37</v>
      </c>
      <c r="V141" s="3" t="n">
        <v>0</v>
      </c>
      <c r="W141" s="3" t="n">
        <v>0</v>
      </c>
      <c r="X141" s="1" t="s">
        <v>426</v>
      </c>
      <c r="Y141" s="5" t="s">
        <v>427</v>
      </c>
    </row>
    <row r="142" customFormat="false" ht="15" hidden="false" customHeight="false" outlineLevel="0" collapsed="false">
      <c r="A142" s="1" t="n">
        <v>141</v>
      </c>
      <c r="B142" s="4" t="n">
        <v>14.2493150684932</v>
      </c>
      <c r="C142" s="1" t="s">
        <v>25</v>
      </c>
      <c r="D142" s="2" t="n">
        <v>41064</v>
      </c>
      <c r="E142" s="2" t="n">
        <v>41064</v>
      </c>
      <c r="G142" s="1" t="n">
        <v>2012</v>
      </c>
      <c r="H142" s="1" t="s">
        <v>26</v>
      </c>
      <c r="I142" s="1" t="s">
        <v>103</v>
      </c>
      <c r="J142" s="1" t="s">
        <v>153</v>
      </c>
      <c r="K142" s="1" t="n">
        <v>170601</v>
      </c>
      <c r="L142" s="1" t="n">
        <v>103.46967</v>
      </c>
      <c r="M142" s="1" t="n">
        <v>13.641287</v>
      </c>
      <c r="N142" s="1" t="s">
        <v>190</v>
      </c>
      <c r="O142" s="1" t="s">
        <v>347</v>
      </c>
      <c r="P142" s="3" t="n">
        <v>1</v>
      </c>
      <c r="Q142" s="3" t="s">
        <v>52</v>
      </c>
      <c r="R142" s="3" t="s">
        <v>37</v>
      </c>
      <c r="S142" s="3" t="s">
        <v>37</v>
      </c>
      <c r="T142" s="3" t="s">
        <v>37</v>
      </c>
      <c r="U142" s="3" t="s">
        <v>37</v>
      </c>
      <c r="V142" s="3" t="n">
        <v>0</v>
      </c>
      <c r="W142" s="3" t="n">
        <v>0.38</v>
      </c>
      <c r="X142" s="1" t="s">
        <v>428</v>
      </c>
      <c r="Y142" s="5" t="s">
        <v>429</v>
      </c>
    </row>
    <row r="143" customFormat="false" ht="15" hidden="false" customHeight="false" outlineLevel="0" collapsed="false">
      <c r="A143" s="1" t="n">
        <v>142</v>
      </c>
      <c r="B143" s="4" t="e">
        <f aca="false">NA()</f>
        <v>#N/A</v>
      </c>
      <c r="C143" s="1" t="e">
        <f aca="false">NA()</f>
        <v>#N/A</v>
      </c>
      <c r="D143" s="2" t="e">
        <f aca="false">NA()</f>
        <v>#N/A</v>
      </c>
      <c r="E143" s="2" t="e">
        <f aca="false">NA()</f>
        <v>#N/A</v>
      </c>
      <c r="F143" s="2" t="e">
        <f aca="false">NA()</f>
        <v>#N/A</v>
      </c>
      <c r="G143" s="1" t="n">
        <v>2009</v>
      </c>
      <c r="H143" s="1" t="s">
        <v>26</v>
      </c>
      <c r="I143" s="1" t="s">
        <v>109</v>
      </c>
      <c r="J143" s="1" t="s">
        <v>430</v>
      </c>
      <c r="K143" s="1" t="n">
        <v>170906</v>
      </c>
      <c r="L143" s="1" t="n">
        <v>103.931669</v>
      </c>
      <c r="M143" s="1" t="n">
        <v>13.299934</v>
      </c>
      <c r="N143" s="1" t="s">
        <v>190</v>
      </c>
      <c r="O143" s="1" t="s">
        <v>347</v>
      </c>
      <c r="P143" s="3" t="n">
        <v>1</v>
      </c>
      <c r="Q143" s="3" t="s">
        <v>52</v>
      </c>
      <c r="R143" s="3" t="s">
        <v>37</v>
      </c>
      <c r="S143" s="3" t="s">
        <v>37</v>
      </c>
      <c r="T143" s="3" t="s">
        <v>37</v>
      </c>
      <c r="U143" s="3" t="s">
        <v>37</v>
      </c>
      <c r="V143" s="3" t="n">
        <v>0</v>
      </c>
      <c r="W143" s="3" t="n">
        <v>0.38</v>
      </c>
      <c r="X143" s="1" t="s">
        <v>431</v>
      </c>
      <c r="Y143" s="5" t="s">
        <v>432</v>
      </c>
    </row>
    <row r="144" customFormat="false" ht="15" hidden="false" customHeight="false" outlineLevel="0" collapsed="false">
      <c r="A144" s="1" t="n">
        <v>143</v>
      </c>
      <c r="B144" s="4" t="n">
        <v>7.83835616438356</v>
      </c>
      <c r="C144" s="1" t="s">
        <v>25</v>
      </c>
      <c r="D144" s="2" t="n">
        <v>41071</v>
      </c>
      <c r="E144" s="2" t="n">
        <v>41071</v>
      </c>
      <c r="G144" s="1" t="n">
        <v>2012</v>
      </c>
      <c r="H144" s="1" t="s">
        <v>26</v>
      </c>
      <c r="I144" s="1" t="s">
        <v>109</v>
      </c>
      <c r="J144" s="1" t="s">
        <v>430</v>
      </c>
      <c r="K144" s="1" t="n">
        <v>170906</v>
      </c>
      <c r="L144" s="1" t="n">
        <v>103.931669</v>
      </c>
      <c r="M144" s="1" t="n">
        <v>13.299934</v>
      </c>
      <c r="N144" s="1" t="s">
        <v>190</v>
      </c>
      <c r="O144" s="1" t="s">
        <v>347</v>
      </c>
      <c r="P144" s="3" t="n">
        <v>1</v>
      </c>
      <c r="Q144" s="3" t="s">
        <v>52</v>
      </c>
      <c r="R144" s="3" t="s">
        <v>37</v>
      </c>
      <c r="S144" s="3" t="s">
        <v>37</v>
      </c>
      <c r="T144" s="3" t="s">
        <v>37</v>
      </c>
      <c r="U144" s="3" t="s">
        <v>37</v>
      </c>
      <c r="V144" s="3" t="n">
        <v>0</v>
      </c>
      <c r="W144" s="3" t="n">
        <v>0</v>
      </c>
      <c r="X144" s="1" t="s">
        <v>433</v>
      </c>
      <c r="Y144" s="5" t="s">
        <v>434</v>
      </c>
    </row>
    <row r="145" customFormat="false" ht="15" hidden="false" customHeight="false" outlineLevel="0" collapsed="false">
      <c r="A145" s="1" t="n">
        <v>144</v>
      </c>
      <c r="B145" s="4" t="n">
        <v>6.63287671232877</v>
      </c>
      <c r="C145" s="1" t="s">
        <v>25</v>
      </c>
      <c r="D145" s="2" t="n">
        <v>41066</v>
      </c>
      <c r="E145" s="2" t="n">
        <v>41066</v>
      </c>
      <c r="G145" s="1" t="n">
        <v>2012</v>
      </c>
      <c r="H145" s="1" t="s">
        <v>26</v>
      </c>
      <c r="I145" s="1" t="s">
        <v>109</v>
      </c>
      <c r="J145" s="1" t="s">
        <v>430</v>
      </c>
      <c r="K145" s="1" t="n">
        <v>170906</v>
      </c>
      <c r="L145" s="1" t="n">
        <v>103.931669</v>
      </c>
      <c r="M145" s="1" t="n">
        <v>13.299934</v>
      </c>
      <c r="N145" s="1" t="s">
        <v>190</v>
      </c>
      <c r="O145" s="1" t="s">
        <v>347</v>
      </c>
      <c r="P145" s="3" t="n">
        <v>1</v>
      </c>
      <c r="Q145" s="3" t="s">
        <v>52</v>
      </c>
      <c r="R145" s="3" t="s">
        <v>285</v>
      </c>
      <c r="S145" s="3" t="s">
        <v>285</v>
      </c>
      <c r="T145" s="3" t="s">
        <v>285</v>
      </c>
      <c r="U145" s="3" t="s">
        <v>285</v>
      </c>
      <c r="V145" s="3" t="s">
        <v>285</v>
      </c>
      <c r="W145" s="3" t="s">
        <v>285</v>
      </c>
      <c r="X145" s="1" t="s">
        <v>435</v>
      </c>
      <c r="Y145" s="5" t="s">
        <v>436</v>
      </c>
    </row>
    <row r="146" customFormat="false" ht="15" hidden="false" customHeight="false" outlineLevel="0" collapsed="false">
      <c r="A146" s="1" t="n">
        <v>145</v>
      </c>
      <c r="B146" s="4" t="n">
        <v>7.04931506849315</v>
      </c>
      <c r="C146" s="1" t="s">
        <v>25</v>
      </c>
      <c r="D146" s="2" t="n">
        <v>41050</v>
      </c>
      <c r="E146" s="2" t="n">
        <v>41050</v>
      </c>
      <c r="F146" s="2" t="n">
        <v>41055</v>
      </c>
      <c r="G146" s="1" t="n">
        <v>2012</v>
      </c>
      <c r="H146" s="1" t="s">
        <v>26</v>
      </c>
      <c r="I146" s="1" t="s">
        <v>109</v>
      </c>
      <c r="J146" s="1" t="s">
        <v>430</v>
      </c>
      <c r="K146" s="1" t="n">
        <v>170906</v>
      </c>
      <c r="L146" s="1" t="n">
        <v>103.931669</v>
      </c>
      <c r="M146" s="1" t="n">
        <v>13.299934</v>
      </c>
      <c r="N146" s="1" t="s">
        <v>190</v>
      </c>
      <c r="O146" s="1" t="s">
        <v>347</v>
      </c>
      <c r="P146" s="3" t="n">
        <v>1</v>
      </c>
      <c r="Q146" s="3" t="s">
        <v>52</v>
      </c>
      <c r="R146" s="3" t="s">
        <v>37</v>
      </c>
      <c r="S146" s="3" t="s">
        <v>37</v>
      </c>
      <c r="T146" s="3" t="s">
        <v>37</v>
      </c>
      <c r="U146" s="3" t="s">
        <v>37</v>
      </c>
      <c r="V146" s="3" t="n">
        <v>0</v>
      </c>
      <c r="W146" s="3" t="n">
        <v>0.19</v>
      </c>
      <c r="X146" s="1" t="s">
        <v>437</v>
      </c>
      <c r="Y146" s="5" t="s">
        <v>438</v>
      </c>
    </row>
    <row r="147" customFormat="false" ht="15" hidden="false" customHeight="false" outlineLevel="0" collapsed="false">
      <c r="A147" s="1" t="n">
        <v>146</v>
      </c>
      <c r="B147" s="4" t="n">
        <v>13.4191780821918</v>
      </c>
      <c r="C147" s="1" t="s">
        <v>40</v>
      </c>
      <c r="D147" s="2" t="n">
        <v>41103</v>
      </c>
      <c r="E147" s="2" t="n">
        <v>41101</v>
      </c>
      <c r="F147" s="2" t="n">
        <v>41111</v>
      </c>
      <c r="G147" s="1" t="n">
        <v>2012</v>
      </c>
      <c r="H147" s="1" t="s">
        <v>26</v>
      </c>
      <c r="I147" s="1" t="s">
        <v>109</v>
      </c>
      <c r="J147" s="1" t="s">
        <v>439</v>
      </c>
      <c r="K147" s="1" t="n">
        <v>170905</v>
      </c>
      <c r="L147" s="1" t="n">
        <v>104.03968</v>
      </c>
      <c r="M147" s="1" t="n">
        <v>13.347416</v>
      </c>
      <c r="N147" s="1" t="s">
        <v>190</v>
      </c>
      <c r="O147" s="1" t="s">
        <v>347</v>
      </c>
      <c r="P147" s="3" t="n">
        <v>1</v>
      </c>
      <c r="Q147" s="3" t="s">
        <v>52</v>
      </c>
      <c r="R147" s="3" t="s">
        <v>37</v>
      </c>
      <c r="S147" s="3" t="s">
        <v>37</v>
      </c>
      <c r="T147" s="3" t="s">
        <v>37</v>
      </c>
      <c r="U147" s="3" t="s">
        <v>37</v>
      </c>
      <c r="V147" s="3" t="n">
        <v>0</v>
      </c>
      <c r="W147" s="3" t="n">
        <v>0.25</v>
      </c>
      <c r="X147" s="1" t="s">
        <v>440</v>
      </c>
      <c r="Y147" s="5" t="s">
        <v>441</v>
      </c>
    </row>
    <row r="148" customFormat="false" ht="15" hidden="false" customHeight="false" outlineLevel="0" collapsed="false">
      <c r="A148" s="1" t="n">
        <v>147</v>
      </c>
      <c r="B148" s="4" t="n">
        <v>9.04109589041096</v>
      </c>
      <c r="C148" s="1" t="s">
        <v>25</v>
      </c>
      <c r="D148" s="2" t="n">
        <v>40662</v>
      </c>
      <c r="E148" s="2" t="n">
        <v>40662</v>
      </c>
      <c r="G148" s="1" t="n">
        <v>2011</v>
      </c>
      <c r="H148" s="1" t="s">
        <v>26</v>
      </c>
      <c r="I148" s="1" t="s">
        <v>109</v>
      </c>
      <c r="J148" s="1" t="s">
        <v>442</v>
      </c>
      <c r="K148" s="1" t="n">
        <v>170908</v>
      </c>
      <c r="L148" s="1" t="n">
        <v>103.98127</v>
      </c>
      <c r="M148" s="1" t="n">
        <v>13.310897</v>
      </c>
      <c r="N148" s="1" t="s">
        <v>190</v>
      </c>
      <c r="O148" s="1" t="s">
        <v>347</v>
      </c>
      <c r="P148" s="3" t="n">
        <v>1</v>
      </c>
      <c r="Q148" s="3" t="s">
        <v>52</v>
      </c>
      <c r="R148" s="3" t="s">
        <v>37</v>
      </c>
      <c r="S148" s="3" t="s">
        <v>37</v>
      </c>
      <c r="T148" s="3" t="s">
        <v>37</v>
      </c>
      <c r="U148" s="3" t="n">
        <v>0</v>
      </c>
      <c r="V148" s="3" t="n">
        <v>0</v>
      </c>
      <c r="W148" s="3" t="n">
        <v>0</v>
      </c>
      <c r="X148" s="1" t="s">
        <v>443</v>
      </c>
      <c r="Y148" s="5" t="s">
        <v>444</v>
      </c>
    </row>
    <row r="149" customFormat="false" ht="15" hidden="false" customHeight="false" outlineLevel="0" collapsed="false">
      <c r="A149" s="1" t="n">
        <v>148</v>
      </c>
      <c r="B149" s="4" t="n">
        <v>5.77534246575342</v>
      </c>
      <c r="C149" s="1" t="s">
        <v>25</v>
      </c>
      <c r="D149" s="2" t="n">
        <v>40646</v>
      </c>
      <c r="E149" s="2" t="n">
        <v>40646</v>
      </c>
      <c r="F149" s="2" t="n">
        <v>40654</v>
      </c>
      <c r="G149" s="1" t="n">
        <v>2011</v>
      </c>
      <c r="H149" s="1" t="s">
        <v>26</v>
      </c>
      <c r="I149" s="1" t="s">
        <v>158</v>
      </c>
      <c r="J149" s="1" t="s">
        <v>445</v>
      </c>
      <c r="K149" s="1" t="n">
        <v>170712</v>
      </c>
      <c r="L149" s="1" t="n">
        <v>103.73586</v>
      </c>
      <c r="M149" s="1" t="n">
        <v>13.536268</v>
      </c>
      <c r="N149" s="1" t="s">
        <v>190</v>
      </c>
      <c r="O149" s="1" t="s">
        <v>347</v>
      </c>
      <c r="P149" s="3" t="n">
        <v>1</v>
      </c>
      <c r="Q149" s="3" t="s">
        <v>52</v>
      </c>
      <c r="R149" s="3" t="s">
        <v>37</v>
      </c>
      <c r="S149" s="3" t="s">
        <v>37</v>
      </c>
      <c r="T149" s="3" t="s">
        <v>37</v>
      </c>
      <c r="U149" s="3" t="n">
        <v>0</v>
      </c>
      <c r="V149" s="3" t="n">
        <v>0</v>
      </c>
      <c r="W149" s="3" t="n">
        <v>0</v>
      </c>
      <c r="X149" s="1" t="s">
        <v>446</v>
      </c>
      <c r="Y149" s="5" t="s">
        <v>447</v>
      </c>
    </row>
    <row r="150" customFormat="false" ht="15" hidden="false" customHeight="false" outlineLevel="0" collapsed="false">
      <c r="A150" s="1" t="n">
        <v>149</v>
      </c>
      <c r="B150" s="4" t="n">
        <v>3.00547945205479</v>
      </c>
      <c r="C150" s="1" t="s">
        <v>25</v>
      </c>
      <c r="D150" s="2" t="n">
        <v>41074</v>
      </c>
      <c r="E150" s="2" t="n">
        <v>41074</v>
      </c>
      <c r="G150" s="1" t="n">
        <v>2012</v>
      </c>
      <c r="H150" s="1" t="s">
        <v>26</v>
      </c>
      <c r="I150" s="1" t="s">
        <v>158</v>
      </c>
      <c r="J150" s="1" t="s">
        <v>448</v>
      </c>
      <c r="K150" s="1" t="n">
        <v>170713</v>
      </c>
      <c r="L150" s="1" t="n">
        <v>103.69054</v>
      </c>
      <c r="M150" s="1" t="n">
        <v>13.361494</v>
      </c>
      <c r="N150" s="1" t="s">
        <v>190</v>
      </c>
      <c r="O150" s="1" t="s">
        <v>347</v>
      </c>
      <c r="P150" s="3" t="n">
        <v>1</v>
      </c>
      <c r="Q150" s="3" t="s">
        <v>52</v>
      </c>
      <c r="R150" s="3" t="s">
        <v>37</v>
      </c>
      <c r="S150" s="3" t="s">
        <v>37</v>
      </c>
      <c r="T150" s="3" t="s">
        <v>37</v>
      </c>
      <c r="U150" s="3" t="s">
        <v>37</v>
      </c>
      <c r="V150" s="3" t="n">
        <v>0</v>
      </c>
      <c r="W150" s="3" t="n">
        <v>0.38</v>
      </c>
      <c r="X150" s="1" t="s">
        <v>449</v>
      </c>
      <c r="Y150" s="5" t="s">
        <v>450</v>
      </c>
    </row>
    <row r="151" customFormat="false" ht="15" hidden="false" customHeight="false" outlineLevel="0" collapsed="false">
      <c r="A151" s="1" t="n">
        <v>150</v>
      </c>
      <c r="B151" s="4" t="n">
        <v>11.813698630137</v>
      </c>
      <c r="C151" s="1" t="s">
        <v>25</v>
      </c>
      <c r="D151" s="2" t="n">
        <v>39869</v>
      </c>
      <c r="E151" s="2" t="n">
        <v>39869</v>
      </c>
      <c r="F151" s="2" t="n">
        <v>39875</v>
      </c>
      <c r="G151" s="1" t="n">
        <v>2009</v>
      </c>
      <c r="H151" s="1" t="s">
        <v>26</v>
      </c>
      <c r="I151" s="1" t="s">
        <v>158</v>
      </c>
      <c r="J151" s="1" t="s">
        <v>451</v>
      </c>
      <c r="K151" s="1" t="n">
        <v>170701</v>
      </c>
      <c r="L151" s="1" t="n">
        <v>103.630882</v>
      </c>
      <c r="M151" s="1" t="n">
        <v>13.509808</v>
      </c>
      <c r="N151" s="1" t="s">
        <v>190</v>
      </c>
      <c r="O151" s="1" t="s">
        <v>347</v>
      </c>
      <c r="P151" s="3" t="n">
        <v>1</v>
      </c>
      <c r="Q151" s="3" t="s">
        <v>52</v>
      </c>
      <c r="R151" s="3" t="s">
        <v>37</v>
      </c>
      <c r="S151" s="3" t="s">
        <v>37</v>
      </c>
      <c r="T151" s="3" t="s">
        <v>37</v>
      </c>
      <c r="U151" s="3" t="s">
        <v>37</v>
      </c>
      <c r="V151" s="3" t="n">
        <v>12</v>
      </c>
      <c r="W151" s="3" t="n">
        <v>0.38</v>
      </c>
      <c r="X151" s="1" t="s">
        <v>452</v>
      </c>
      <c r="Y151" s="5" t="s">
        <v>453</v>
      </c>
    </row>
    <row r="152" customFormat="false" ht="15" hidden="false" customHeight="false" outlineLevel="0" collapsed="false">
      <c r="A152" s="1" t="n">
        <v>151</v>
      </c>
      <c r="B152" s="4" t="n">
        <v>10.9041095890411</v>
      </c>
      <c r="C152" s="1" t="s">
        <v>40</v>
      </c>
      <c r="D152" s="2" t="n">
        <v>41057</v>
      </c>
      <c r="E152" s="2" t="n">
        <v>41057</v>
      </c>
      <c r="F152" s="2" t="n">
        <v>41064</v>
      </c>
      <c r="G152" s="1" t="n">
        <v>2012</v>
      </c>
      <c r="H152" s="1" t="s">
        <v>26</v>
      </c>
      <c r="I152" s="1" t="s">
        <v>158</v>
      </c>
      <c r="J152" s="1" t="s">
        <v>168</v>
      </c>
      <c r="K152" s="1" t="n">
        <v>170715</v>
      </c>
      <c r="L152" s="1" t="n">
        <v>103.706054</v>
      </c>
      <c r="M152" s="1" t="n">
        <v>13.574489</v>
      </c>
      <c r="N152" s="1" t="s">
        <v>190</v>
      </c>
      <c r="O152" s="1" t="s">
        <v>347</v>
      </c>
      <c r="P152" s="3" t="n">
        <v>1</v>
      </c>
      <c r="Q152" s="3" t="s">
        <v>52</v>
      </c>
      <c r="R152" s="3" t="s">
        <v>37</v>
      </c>
      <c r="S152" s="3" t="s">
        <v>37</v>
      </c>
      <c r="T152" s="3" t="s">
        <v>37</v>
      </c>
      <c r="U152" s="3" t="s">
        <v>37</v>
      </c>
      <c r="V152" s="3" t="n">
        <v>0</v>
      </c>
      <c r="W152" s="3" t="n">
        <v>0.25</v>
      </c>
      <c r="X152" s="1" t="s">
        <v>454</v>
      </c>
      <c r="Y152" s="5" t="s">
        <v>455</v>
      </c>
    </row>
    <row r="153" customFormat="false" ht="15" hidden="false" customHeight="false" outlineLevel="0" collapsed="false">
      <c r="A153" s="1" t="n">
        <v>152</v>
      </c>
      <c r="B153" s="4" t="n">
        <v>10.8904109589041</v>
      </c>
      <c r="C153" s="1" t="s">
        <v>25</v>
      </c>
      <c r="D153" s="2" t="n">
        <v>41057</v>
      </c>
      <c r="E153" s="2" t="n">
        <v>41054</v>
      </c>
      <c r="F153" s="2" t="n">
        <v>41066</v>
      </c>
      <c r="G153" s="1" t="n">
        <v>2012</v>
      </c>
      <c r="H153" s="1" t="s">
        <v>26</v>
      </c>
      <c r="I153" s="1" t="s">
        <v>158</v>
      </c>
      <c r="J153" s="1" t="s">
        <v>168</v>
      </c>
      <c r="K153" s="1" t="n">
        <v>170715</v>
      </c>
      <c r="L153" s="1" t="n">
        <v>103.706054</v>
      </c>
      <c r="M153" s="1" t="n">
        <v>13.574489</v>
      </c>
      <c r="N153" s="1" t="s">
        <v>190</v>
      </c>
      <c r="O153" s="1" t="s">
        <v>347</v>
      </c>
      <c r="P153" s="3" t="n">
        <v>1</v>
      </c>
      <c r="Q153" s="3" t="s">
        <v>52</v>
      </c>
      <c r="R153" s="3" t="s">
        <v>37</v>
      </c>
      <c r="S153" s="3" t="s">
        <v>37</v>
      </c>
      <c r="T153" s="3" t="s">
        <v>37</v>
      </c>
      <c r="U153" s="3" t="s">
        <v>37</v>
      </c>
      <c r="V153" s="3" t="n">
        <v>0</v>
      </c>
      <c r="W153" s="3" t="n">
        <v>0.25</v>
      </c>
      <c r="X153" s="1" t="s">
        <v>456</v>
      </c>
      <c r="Y153" s="5" t="s">
        <v>457</v>
      </c>
    </row>
    <row r="154" customFormat="false" ht="15" hidden="false" customHeight="false" outlineLevel="0" collapsed="false">
      <c r="A154" s="1" t="n">
        <v>153</v>
      </c>
      <c r="B154" s="4" t="n">
        <v>5.93698630136986</v>
      </c>
      <c r="C154" s="1" t="s">
        <v>25</v>
      </c>
      <c r="D154" s="2" t="n">
        <v>41069</v>
      </c>
      <c r="E154" s="2" t="n">
        <v>41070</v>
      </c>
      <c r="F154" s="2" t="n">
        <v>41077</v>
      </c>
      <c r="G154" s="1" t="n">
        <v>2012</v>
      </c>
      <c r="H154" s="1" t="s">
        <v>26</v>
      </c>
      <c r="I154" s="1" t="s">
        <v>158</v>
      </c>
      <c r="J154" s="1" t="s">
        <v>168</v>
      </c>
      <c r="K154" s="1" t="n">
        <v>170715</v>
      </c>
      <c r="L154" s="1" t="n">
        <v>103.706054</v>
      </c>
      <c r="M154" s="1" t="n">
        <v>13.574489</v>
      </c>
      <c r="N154" s="1" t="s">
        <v>190</v>
      </c>
      <c r="O154" s="1" t="s">
        <v>347</v>
      </c>
      <c r="P154" s="3" t="n">
        <v>1</v>
      </c>
      <c r="Q154" s="3" t="s">
        <v>52</v>
      </c>
      <c r="R154" s="3" t="s">
        <v>37</v>
      </c>
      <c r="S154" s="3" t="s">
        <v>37</v>
      </c>
      <c r="T154" s="3" t="s">
        <v>37</v>
      </c>
      <c r="U154" s="3" t="s">
        <v>37</v>
      </c>
      <c r="V154" s="3" t="n">
        <v>0</v>
      </c>
      <c r="W154" s="3" t="n">
        <v>0.38</v>
      </c>
      <c r="X154" s="1" t="s">
        <v>458</v>
      </c>
      <c r="Y154" s="5" t="s">
        <v>459</v>
      </c>
    </row>
    <row r="155" customFormat="false" ht="15" hidden="false" customHeight="false" outlineLevel="0" collapsed="false">
      <c r="A155" s="1" t="n">
        <v>154</v>
      </c>
      <c r="B155" s="4" t="n">
        <v>11.5068493150685</v>
      </c>
      <c r="C155" s="1" t="s">
        <v>40</v>
      </c>
      <c r="D155" s="2" t="n">
        <v>41185</v>
      </c>
      <c r="E155" s="2" t="n">
        <v>41185</v>
      </c>
      <c r="F155" s="2" t="n">
        <v>41196</v>
      </c>
      <c r="G155" s="1" t="n">
        <v>2012</v>
      </c>
      <c r="H155" s="1" t="s">
        <v>26</v>
      </c>
      <c r="I155" s="1" t="s">
        <v>158</v>
      </c>
      <c r="J155" s="1" t="s">
        <v>168</v>
      </c>
      <c r="K155" s="1" t="n">
        <v>170715</v>
      </c>
      <c r="L155" s="1" t="n">
        <v>103.706054</v>
      </c>
      <c r="M155" s="1" t="n">
        <v>13.574489</v>
      </c>
      <c r="N155" s="1" t="s">
        <v>190</v>
      </c>
      <c r="O155" s="1" t="s">
        <v>347</v>
      </c>
      <c r="P155" s="3" t="n">
        <v>1</v>
      </c>
      <c r="Q155" s="3" t="s">
        <v>52</v>
      </c>
      <c r="R155" s="3" t="s">
        <v>37</v>
      </c>
      <c r="S155" s="3" t="s">
        <v>37</v>
      </c>
      <c r="T155" s="3" t="s">
        <v>37</v>
      </c>
      <c r="U155" s="3" t="s">
        <v>37</v>
      </c>
      <c r="V155" s="3" t="n">
        <v>0</v>
      </c>
      <c r="W155" s="3" t="n">
        <v>0.38</v>
      </c>
      <c r="X155" s="1" t="s">
        <v>460</v>
      </c>
      <c r="Y155" s="5" t="s">
        <v>461</v>
      </c>
    </row>
    <row r="156" customFormat="false" ht="15" hidden="false" customHeight="false" outlineLevel="0" collapsed="false">
      <c r="A156" s="1" t="n">
        <v>155</v>
      </c>
      <c r="B156" s="4" t="n">
        <v>9.28493150684932</v>
      </c>
      <c r="C156" s="1" t="s">
        <v>25</v>
      </c>
      <c r="D156" s="2" t="n">
        <v>41070</v>
      </c>
      <c r="E156" s="2" t="n">
        <v>41070</v>
      </c>
      <c r="G156" s="1" t="n">
        <v>2012</v>
      </c>
      <c r="H156" s="1" t="s">
        <v>26</v>
      </c>
      <c r="I156" s="1" t="s">
        <v>27</v>
      </c>
      <c r="J156" s="1" t="s">
        <v>462</v>
      </c>
      <c r="K156" s="1" t="n">
        <v>171006</v>
      </c>
      <c r="L156" s="1" t="n">
        <v>103.888751</v>
      </c>
      <c r="M156" s="1" t="n">
        <v>13.283577</v>
      </c>
      <c r="N156" s="1" t="s">
        <v>190</v>
      </c>
      <c r="O156" s="1" t="s">
        <v>347</v>
      </c>
      <c r="P156" s="3" t="n">
        <v>1</v>
      </c>
      <c r="Q156" s="3" t="s">
        <v>52</v>
      </c>
      <c r="R156" s="3" t="s">
        <v>37</v>
      </c>
      <c r="S156" s="3" t="s">
        <v>37</v>
      </c>
      <c r="T156" s="3" t="s">
        <v>37</v>
      </c>
      <c r="U156" s="3" t="s">
        <v>37</v>
      </c>
      <c r="V156" s="3" t="n">
        <v>0</v>
      </c>
      <c r="W156" s="3" t="n">
        <v>0.38</v>
      </c>
      <c r="X156" s="1" t="s">
        <v>463</v>
      </c>
      <c r="Y156" s="5" t="s">
        <v>464</v>
      </c>
    </row>
    <row r="157" customFormat="false" ht="15" hidden="false" customHeight="false" outlineLevel="0" collapsed="false">
      <c r="A157" s="1" t="n">
        <v>156</v>
      </c>
      <c r="B157" s="4" t="n">
        <v>8.19178082191781</v>
      </c>
      <c r="C157" s="1" t="s">
        <v>25</v>
      </c>
      <c r="D157" s="2" t="n">
        <v>40673</v>
      </c>
      <c r="E157" s="2" t="n">
        <v>40673</v>
      </c>
      <c r="F157" s="2" t="n">
        <v>40684</v>
      </c>
      <c r="G157" s="1" t="n">
        <v>2011</v>
      </c>
      <c r="H157" s="1" t="s">
        <v>26</v>
      </c>
      <c r="I157" s="1" t="s">
        <v>27</v>
      </c>
      <c r="J157" s="1" t="s">
        <v>113</v>
      </c>
      <c r="K157" s="1" t="n">
        <v>171003</v>
      </c>
      <c r="L157" s="1" t="n">
        <v>103.841705</v>
      </c>
      <c r="M157" s="1" t="n">
        <v>13.429301</v>
      </c>
      <c r="N157" s="1" t="s">
        <v>190</v>
      </c>
      <c r="O157" s="1" t="s">
        <v>347</v>
      </c>
      <c r="P157" s="3" t="n">
        <v>1</v>
      </c>
      <c r="Q157" s="3" t="s">
        <v>52</v>
      </c>
      <c r="R157" s="3" t="s">
        <v>37</v>
      </c>
      <c r="S157" s="3" t="s">
        <v>37</v>
      </c>
      <c r="T157" s="3" t="s">
        <v>37</v>
      </c>
      <c r="U157" s="3" t="n">
        <v>0</v>
      </c>
      <c r="V157" s="3" t="n">
        <v>0</v>
      </c>
      <c r="W157" s="3" t="n">
        <v>0</v>
      </c>
      <c r="X157" s="1" t="s">
        <v>465</v>
      </c>
      <c r="Y157" s="5" t="s">
        <v>466</v>
      </c>
    </row>
    <row r="158" customFormat="false" ht="15" hidden="false" customHeight="false" outlineLevel="0" collapsed="false">
      <c r="A158" s="1" t="n">
        <v>157</v>
      </c>
      <c r="B158" s="4" t="n">
        <v>1.58630136986301</v>
      </c>
      <c r="C158" s="1" t="s">
        <v>40</v>
      </c>
      <c r="D158" s="2" t="n">
        <v>41078</v>
      </c>
      <c r="E158" s="2" t="n">
        <v>41078</v>
      </c>
      <c r="G158" s="1" t="n">
        <v>2012</v>
      </c>
      <c r="H158" s="1" t="s">
        <v>26</v>
      </c>
      <c r="I158" s="1" t="s">
        <v>27</v>
      </c>
      <c r="J158" s="1" t="s">
        <v>113</v>
      </c>
      <c r="K158" s="1" t="n">
        <v>171003</v>
      </c>
      <c r="L158" s="1" t="n">
        <v>103.841705</v>
      </c>
      <c r="M158" s="1" t="n">
        <v>13.429301</v>
      </c>
      <c r="N158" s="1" t="s">
        <v>190</v>
      </c>
      <c r="O158" s="1" t="s">
        <v>347</v>
      </c>
      <c r="P158" s="3" t="n">
        <v>1</v>
      </c>
      <c r="Q158" s="3" t="s">
        <v>52</v>
      </c>
      <c r="R158" s="3" t="s">
        <v>37</v>
      </c>
      <c r="S158" s="3" t="s">
        <v>37</v>
      </c>
      <c r="T158" s="3" t="s">
        <v>37</v>
      </c>
      <c r="U158" s="3" t="s">
        <v>37</v>
      </c>
      <c r="V158" s="3" t="n">
        <v>0</v>
      </c>
      <c r="W158" s="3" t="n">
        <v>0</v>
      </c>
      <c r="X158" s="1" t="s">
        <v>467</v>
      </c>
      <c r="Y158" s="5" t="s">
        <v>468</v>
      </c>
    </row>
    <row r="159" customFormat="false" ht="15" hidden="false" customHeight="false" outlineLevel="0" collapsed="false">
      <c r="A159" s="1" t="n">
        <v>158</v>
      </c>
      <c r="B159" s="4" t="n">
        <v>6.67397260273973</v>
      </c>
      <c r="C159" s="1" t="s">
        <v>40</v>
      </c>
      <c r="D159" s="2" t="n">
        <v>41049</v>
      </c>
      <c r="E159" s="2" t="n">
        <v>41049</v>
      </c>
      <c r="G159" s="1" t="n">
        <v>2012</v>
      </c>
      <c r="H159" s="1" t="s">
        <v>26</v>
      </c>
      <c r="I159" s="1" t="s">
        <v>27</v>
      </c>
      <c r="J159" s="1" t="s">
        <v>113</v>
      </c>
      <c r="K159" s="1" t="n">
        <v>171003</v>
      </c>
      <c r="L159" s="1" t="n">
        <v>103.841705</v>
      </c>
      <c r="M159" s="1" t="n">
        <v>13.429301</v>
      </c>
      <c r="N159" s="1" t="s">
        <v>190</v>
      </c>
      <c r="O159" s="1" t="s">
        <v>347</v>
      </c>
      <c r="P159" s="3" t="n">
        <v>1</v>
      </c>
      <c r="Q159" s="3" t="s">
        <v>52</v>
      </c>
      <c r="R159" s="3" t="s">
        <v>37</v>
      </c>
      <c r="S159" s="3" t="s">
        <v>37</v>
      </c>
      <c r="T159" s="3" t="s">
        <v>37</v>
      </c>
      <c r="U159" s="3" t="s">
        <v>37</v>
      </c>
      <c r="V159" s="3" t="n">
        <v>0</v>
      </c>
      <c r="W159" s="3" t="n">
        <v>0.38</v>
      </c>
      <c r="X159" s="1" t="s">
        <v>469</v>
      </c>
      <c r="Y159" s="5" t="s">
        <v>470</v>
      </c>
    </row>
    <row r="160" customFormat="false" ht="15" hidden="false" customHeight="false" outlineLevel="0" collapsed="false">
      <c r="A160" s="1" t="n">
        <v>159</v>
      </c>
      <c r="B160" s="4" t="n">
        <v>9.02739726027397</v>
      </c>
      <c r="C160" s="1" t="s">
        <v>40</v>
      </c>
      <c r="D160" s="2" t="n">
        <v>41122</v>
      </c>
      <c r="E160" s="2" t="n">
        <v>41122</v>
      </c>
      <c r="F160" s="2" t="n">
        <v>41125</v>
      </c>
      <c r="G160" s="1" t="n">
        <v>2012</v>
      </c>
      <c r="H160" s="1" t="s">
        <v>26</v>
      </c>
      <c r="I160" s="1" t="s">
        <v>27</v>
      </c>
      <c r="J160" s="1" t="s">
        <v>118</v>
      </c>
      <c r="K160" s="1" t="n">
        <v>171005</v>
      </c>
      <c r="L160" s="1" t="n">
        <v>103.889397</v>
      </c>
      <c r="M160" s="1" t="n">
        <v>13.423837</v>
      </c>
      <c r="N160" s="1" t="s">
        <v>190</v>
      </c>
      <c r="O160" s="1" t="s">
        <v>347</v>
      </c>
      <c r="P160" s="3" t="n">
        <v>1</v>
      </c>
      <c r="Q160" s="3" t="s">
        <v>52</v>
      </c>
      <c r="R160" s="3" t="s">
        <v>37</v>
      </c>
      <c r="S160" s="3" t="s">
        <v>37</v>
      </c>
      <c r="T160" s="3" t="s">
        <v>37</v>
      </c>
      <c r="U160" s="3" t="s">
        <v>37</v>
      </c>
      <c r="V160" s="3" t="n">
        <v>0</v>
      </c>
      <c r="W160" s="3" t="n">
        <v>0.38</v>
      </c>
      <c r="X160" s="1" t="s">
        <v>471</v>
      </c>
      <c r="Y160" s="5" t="s">
        <v>472</v>
      </c>
    </row>
    <row r="161" customFormat="false" ht="15" hidden="false" customHeight="false" outlineLevel="0" collapsed="false">
      <c r="A161" s="1" t="n">
        <v>160</v>
      </c>
      <c r="B161" s="4" t="n">
        <v>7.20821917808219</v>
      </c>
      <c r="C161" s="1" t="s">
        <v>25</v>
      </c>
      <c r="D161" s="2" t="n">
        <v>41116</v>
      </c>
      <c r="E161" s="2" t="n">
        <v>41118</v>
      </c>
      <c r="F161" s="2" t="n">
        <v>41129</v>
      </c>
      <c r="G161" s="1" t="n">
        <v>2012</v>
      </c>
      <c r="H161" s="1" t="s">
        <v>26</v>
      </c>
      <c r="I161" s="1" t="s">
        <v>27</v>
      </c>
      <c r="J161" s="1" t="s">
        <v>28</v>
      </c>
      <c r="K161" s="1" t="n">
        <v>171004</v>
      </c>
      <c r="L161" s="1" t="n">
        <v>103.867133</v>
      </c>
      <c r="M161" s="1" t="n">
        <v>13.345557</v>
      </c>
      <c r="N161" s="1" t="s">
        <v>190</v>
      </c>
      <c r="O161" s="1" t="s">
        <v>347</v>
      </c>
      <c r="P161" s="3" t="n">
        <v>0</v>
      </c>
      <c r="Q161" s="3" t="s">
        <v>52</v>
      </c>
      <c r="R161" s="3" t="s">
        <v>37</v>
      </c>
      <c r="S161" s="3" t="s">
        <v>37</v>
      </c>
      <c r="T161" s="3" t="s">
        <v>37</v>
      </c>
      <c r="U161" s="3" t="s">
        <v>37</v>
      </c>
      <c r="V161" s="3" t="n">
        <v>0</v>
      </c>
      <c r="W161" s="3" t="n">
        <v>0.38</v>
      </c>
      <c r="X161" s="1" t="s">
        <v>473</v>
      </c>
      <c r="Y161" s="5" t="s">
        <v>474</v>
      </c>
    </row>
    <row r="162" customFormat="false" ht="15" hidden="false" customHeight="false" outlineLevel="0" collapsed="false">
      <c r="A162" s="1" t="n">
        <v>161</v>
      </c>
      <c r="B162" s="4" t="n">
        <v>9.81643835616438</v>
      </c>
      <c r="C162" s="1" t="s">
        <v>25</v>
      </c>
      <c r="D162" s="2" t="n">
        <v>41059</v>
      </c>
      <c r="E162" s="2" t="n">
        <v>41059</v>
      </c>
      <c r="G162" s="1" t="n">
        <v>2012</v>
      </c>
      <c r="H162" s="1" t="s">
        <v>26</v>
      </c>
      <c r="I162" s="1" t="s">
        <v>27</v>
      </c>
      <c r="J162" s="1" t="s">
        <v>247</v>
      </c>
      <c r="K162" s="1" t="n">
        <v>171008</v>
      </c>
      <c r="L162" s="1" t="n">
        <v>103.7935</v>
      </c>
      <c r="M162" s="1" t="n">
        <v>13.30069</v>
      </c>
      <c r="N162" s="1" t="s">
        <v>190</v>
      </c>
      <c r="O162" s="1" t="s">
        <v>347</v>
      </c>
      <c r="P162" s="3" t="n">
        <v>1</v>
      </c>
      <c r="Q162" s="3" t="s">
        <v>52</v>
      </c>
      <c r="R162" s="3" t="s">
        <v>37</v>
      </c>
      <c r="S162" s="3" t="s">
        <v>37</v>
      </c>
      <c r="T162" s="3" t="s">
        <v>37</v>
      </c>
      <c r="U162" s="3" t="s">
        <v>37</v>
      </c>
      <c r="V162" s="3" t="n">
        <v>0</v>
      </c>
      <c r="W162" s="3" t="n">
        <v>0.25</v>
      </c>
      <c r="X162" s="1" t="s">
        <v>475</v>
      </c>
      <c r="Y162" s="5" t="s">
        <v>476</v>
      </c>
    </row>
    <row r="163" customFormat="false" ht="15" hidden="false" customHeight="false" outlineLevel="0" collapsed="false">
      <c r="A163" s="1" t="n">
        <v>162</v>
      </c>
      <c r="B163" s="4" t="n">
        <v>10.3917808219178</v>
      </c>
      <c r="C163" s="1" t="s">
        <v>25</v>
      </c>
      <c r="D163" s="2" t="n">
        <v>40658</v>
      </c>
      <c r="E163" s="2" t="n">
        <v>40658</v>
      </c>
      <c r="F163" s="2" t="n">
        <v>40667</v>
      </c>
      <c r="G163" s="1" t="n">
        <v>2011</v>
      </c>
      <c r="H163" s="1" t="s">
        <v>26</v>
      </c>
      <c r="I163" s="1" t="s">
        <v>27</v>
      </c>
      <c r="J163" s="1" t="s">
        <v>247</v>
      </c>
      <c r="K163" s="1" t="n">
        <v>171008</v>
      </c>
      <c r="L163" s="1" t="n">
        <v>103.7935</v>
      </c>
      <c r="M163" s="1" t="n">
        <v>13.30069</v>
      </c>
      <c r="N163" s="1" t="s">
        <v>190</v>
      </c>
      <c r="O163" s="1" t="s">
        <v>347</v>
      </c>
      <c r="P163" s="3" t="n">
        <v>1</v>
      </c>
      <c r="Q163" s="3" t="s">
        <v>52</v>
      </c>
      <c r="R163" s="3" t="s">
        <v>37</v>
      </c>
      <c r="S163" s="3" t="s">
        <v>37</v>
      </c>
      <c r="T163" s="3" t="s">
        <v>37</v>
      </c>
      <c r="U163" s="3" t="n">
        <v>0</v>
      </c>
      <c r="V163" s="3" t="n">
        <v>0</v>
      </c>
      <c r="W163" s="3" t="n">
        <v>0</v>
      </c>
      <c r="X163" s="1" t="s">
        <v>477</v>
      </c>
      <c r="Y163" s="5" t="s">
        <v>478</v>
      </c>
    </row>
    <row r="164" customFormat="false" ht="15" hidden="false" customHeight="false" outlineLevel="0" collapsed="false">
      <c r="A164" s="1" t="n">
        <v>163</v>
      </c>
      <c r="B164" s="4" t="n">
        <v>11.0301369863014</v>
      </c>
      <c r="C164" s="1" t="s">
        <v>40</v>
      </c>
      <c r="D164" s="2" t="n">
        <v>41102</v>
      </c>
      <c r="E164" s="2" t="n">
        <v>41102</v>
      </c>
      <c r="G164" s="1" t="n">
        <v>2012</v>
      </c>
      <c r="H164" s="1" t="s">
        <v>26</v>
      </c>
      <c r="I164" s="1" t="s">
        <v>27</v>
      </c>
      <c r="J164" s="1" t="s">
        <v>27</v>
      </c>
      <c r="K164" s="1" t="n">
        <v>171009</v>
      </c>
      <c r="L164" s="1" t="n">
        <v>103.843962</v>
      </c>
      <c r="M164" s="1" t="n">
        <v>13.277306</v>
      </c>
      <c r="N164" s="1" t="s">
        <v>190</v>
      </c>
      <c r="O164" s="1" t="s">
        <v>347</v>
      </c>
      <c r="P164" s="3" t="n">
        <v>1</v>
      </c>
      <c r="Q164" s="3" t="s">
        <v>52</v>
      </c>
      <c r="R164" s="3" t="s">
        <v>37</v>
      </c>
      <c r="S164" s="3" t="s">
        <v>37</v>
      </c>
      <c r="T164" s="3" t="s">
        <v>37</v>
      </c>
      <c r="U164" s="3" t="s">
        <v>37</v>
      </c>
      <c r="V164" s="3" t="n">
        <v>0</v>
      </c>
      <c r="W164" s="3" t="n">
        <v>0.25</v>
      </c>
      <c r="X164" s="1" t="s">
        <v>479</v>
      </c>
      <c r="Y164" s="5" t="s">
        <v>480</v>
      </c>
    </row>
    <row r="165" customFormat="false" ht="15" hidden="false" customHeight="false" outlineLevel="0" collapsed="false">
      <c r="A165" s="1" t="n">
        <v>164</v>
      </c>
      <c r="B165" s="4" t="n">
        <v>15.7369863013699</v>
      </c>
      <c r="C165" s="1" t="s">
        <v>25</v>
      </c>
      <c r="D165" s="2" t="n">
        <v>41087</v>
      </c>
      <c r="E165" s="2" t="n">
        <v>41087</v>
      </c>
      <c r="G165" s="1" t="n">
        <v>2012</v>
      </c>
      <c r="H165" s="1" t="s">
        <v>26</v>
      </c>
      <c r="I165" s="1" t="s">
        <v>27</v>
      </c>
      <c r="J165" s="1" t="s">
        <v>80</v>
      </c>
      <c r="K165" s="1" t="n">
        <v>171001</v>
      </c>
      <c r="L165" s="1" t="n">
        <v>103.885703</v>
      </c>
      <c r="M165" s="1" t="n">
        <v>13.367605</v>
      </c>
      <c r="N165" s="1" t="s">
        <v>190</v>
      </c>
      <c r="O165" s="1" t="s">
        <v>347</v>
      </c>
      <c r="P165" s="3" t="n">
        <v>1</v>
      </c>
      <c r="Q165" s="3" t="s">
        <v>52</v>
      </c>
      <c r="R165" s="3" t="s">
        <v>37</v>
      </c>
      <c r="S165" s="3" t="s">
        <v>37</v>
      </c>
      <c r="T165" s="3" t="s">
        <v>37</v>
      </c>
      <c r="U165" s="3" t="s">
        <v>37</v>
      </c>
      <c r="V165" s="3" t="n">
        <v>0</v>
      </c>
      <c r="W165" s="3" t="n">
        <v>0.38</v>
      </c>
      <c r="X165" s="1" t="s">
        <v>481</v>
      </c>
      <c r="Y165" s="5" t="s">
        <v>482</v>
      </c>
    </row>
    <row r="166" customFormat="false" ht="15" hidden="false" customHeight="false" outlineLevel="0" collapsed="false">
      <c r="A166" s="1" t="n">
        <v>165</v>
      </c>
      <c r="B166" s="4" t="n">
        <v>3.71780821917808</v>
      </c>
      <c r="C166" s="1" t="s">
        <v>25</v>
      </c>
      <c r="D166" s="2" t="n">
        <v>40539</v>
      </c>
      <c r="E166" s="2" t="n">
        <v>40539</v>
      </c>
      <c r="F166" s="2" t="n">
        <v>40550</v>
      </c>
      <c r="G166" s="1" t="n">
        <v>2010</v>
      </c>
      <c r="H166" s="1" t="s">
        <v>26</v>
      </c>
      <c r="I166" s="1" t="s">
        <v>27</v>
      </c>
      <c r="J166" s="1" t="s">
        <v>80</v>
      </c>
      <c r="K166" s="1" t="n">
        <v>171001</v>
      </c>
      <c r="L166" s="1" t="n">
        <v>103.885703</v>
      </c>
      <c r="M166" s="1" t="n">
        <v>13.367605</v>
      </c>
      <c r="N166" s="1" t="s">
        <v>190</v>
      </c>
      <c r="O166" s="1" t="s">
        <v>347</v>
      </c>
      <c r="P166" s="3" t="n">
        <v>1</v>
      </c>
      <c r="Q166" s="3" t="s">
        <v>52</v>
      </c>
      <c r="R166" s="3" t="s">
        <v>37</v>
      </c>
      <c r="S166" s="3" t="s">
        <v>37</v>
      </c>
      <c r="T166" s="3" t="s">
        <v>37</v>
      </c>
      <c r="U166" s="3" t="s">
        <v>37</v>
      </c>
      <c r="V166" s="3" t="n">
        <v>12</v>
      </c>
      <c r="W166" s="3" t="n">
        <v>0.25</v>
      </c>
      <c r="X166" s="1" t="s">
        <v>483</v>
      </c>
      <c r="Y166" s="5" t="s">
        <v>484</v>
      </c>
    </row>
    <row r="167" customFormat="false" ht="15" hidden="false" customHeight="false" outlineLevel="0" collapsed="false">
      <c r="A167" s="1" t="n">
        <v>166</v>
      </c>
      <c r="B167" s="4" t="n">
        <v>1.72602739726027</v>
      </c>
      <c r="C167" s="1" t="s">
        <v>25</v>
      </c>
      <c r="D167" s="2" t="n">
        <v>40543</v>
      </c>
      <c r="E167" s="2" t="n">
        <v>40543</v>
      </c>
      <c r="F167" s="2" t="n">
        <v>40560</v>
      </c>
      <c r="G167" s="1" t="n">
        <v>2010</v>
      </c>
      <c r="H167" s="1" t="s">
        <v>26</v>
      </c>
      <c r="I167" s="1" t="s">
        <v>27</v>
      </c>
      <c r="J167" s="1" t="s">
        <v>80</v>
      </c>
      <c r="K167" s="1" t="n">
        <v>171001</v>
      </c>
      <c r="L167" s="1" t="n">
        <v>103.885703</v>
      </c>
      <c r="M167" s="1" t="n">
        <v>13.367605</v>
      </c>
      <c r="N167" s="1" t="s">
        <v>190</v>
      </c>
      <c r="O167" s="1" t="s">
        <v>347</v>
      </c>
      <c r="P167" s="3" t="n">
        <v>1</v>
      </c>
      <c r="Q167" s="3" t="s">
        <v>52</v>
      </c>
      <c r="R167" s="3" t="s">
        <v>37</v>
      </c>
      <c r="S167" s="3" t="s">
        <v>37</v>
      </c>
      <c r="T167" s="3" t="s">
        <v>37</v>
      </c>
      <c r="U167" s="3" t="s">
        <v>37</v>
      </c>
      <c r="V167" s="3" t="n">
        <v>12</v>
      </c>
      <c r="W167" s="3" t="n">
        <v>0.38</v>
      </c>
      <c r="X167" s="1" t="s">
        <v>485</v>
      </c>
      <c r="Y167" s="5" t="s">
        <v>486</v>
      </c>
    </row>
    <row r="168" customFormat="false" ht="15" hidden="false" customHeight="false" outlineLevel="0" collapsed="false">
      <c r="A168" s="1" t="n">
        <v>167</v>
      </c>
      <c r="B168" s="4" t="n">
        <v>6.32054794520548</v>
      </c>
      <c r="C168" s="1" t="s">
        <v>40</v>
      </c>
      <c r="D168" s="2" t="n">
        <v>40539</v>
      </c>
      <c r="E168" s="2" t="n">
        <v>40539</v>
      </c>
      <c r="F168" s="2" t="n">
        <v>40555</v>
      </c>
      <c r="G168" s="1" t="n">
        <v>2010</v>
      </c>
      <c r="H168" s="1" t="s">
        <v>26</v>
      </c>
      <c r="I168" s="1" t="s">
        <v>27</v>
      </c>
      <c r="J168" s="1" t="s">
        <v>80</v>
      </c>
      <c r="K168" s="1" t="n">
        <v>171001</v>
      </c>
      <c r="L168" s="1" t="n">
        <v>103.885703</v>
      </c>
      <c r="M168" s="1" t="n">
        <v>13.367605</v>
      </c>
      <c r="N168" s="1" t="s">
        <v>190</v>
      </c>
      <c r="O168" s="1" t="s">
        <v>347</v>
      </c>
      <c r="P168" s="3" t="n">
        <v>1</v>
      </c>
      <c r="Q168" s="3" t="s">
        <v>52</v>
      </c>
      <c r="R168" s="3" t="s">
        <v>37</v>
      </c>
      <c r="S168" s="3" t="s">
        <v>37</v>
      </c>
      <c r="T168" s="3" t="s">
        <v>37</v>
      </c>
      <c r="U168" s="3" t="n">
        <v>0</v>
      </c>
      <c r="V168" s="3" t="n">
        <v>12</v>
      </c>
      <c r="W168" s="3" t="n">
        <v>0.25</v>
      </c>
      <c r="X168" s="1" t="s">
        <v>487</v>
      </c>
      <c r="Y168" s="5" t="s">
        <v>488</v>
      </c>
    </row>
    <row r="169" customFormat="false" ht="15" hidden="false" customHeight="false" outlineLevel="0" collapsed="false">
      <c r="A169" s="1" t="n">
        <v>168</v>
      </c>
      <c r="B169" s="4" t="n">
        <v>11.4027397260274</v>
      </c>
      <c r="C169" s="1" t="s">
        <v>40</v>
      </c>
      <c r="D169" s="2" t="n">
        <v>41073</v>
      </c>
      <c r="E169" s="2" t="n">
        <v>41073</v>
      </c>
      <c r="G169" s="1" t="n">
        <v>2012</v>
      </c>
      <c r="H169" s="1" t="s">
        <v>26</v>
      </c>
      <c r="I169" s="1" t="s">
        <v>27</v>
      </c>
      <c r="J169" s="1" t="s">
        <v>80</v>
      </c>
      <c r="K169" s="1" t="n">
        <v>171001</v>
      </c>
      <c r="L169" s="1" t="n">
        <v>103.885703</v>
      </c>
      <c r="M169" s="1" t="n">
        <v>13.367605</v>
      </c>
      <c r="N169" s="1" t="s">
        <v>190</v>
      </c>
      <c r="O169" s="1" t="s">
        <v>347</v>
      </c>
      <c r="P169" s="3" t="n">
        <v>0</v>
      </c>
      <c r="Q169" s="3" t="s">
        <v>52</v>
      </c>
      <c r="R169" s="3" t="s">
        <v>31</v>
      </c>
      <c r="S169" s="3" t="s">
        <v>31</v>
      </c>
      <c r="T169" s="3" t="s">
        <v>31</v>
      </c>
      <c r="U169" s="3" t="n">
        <v>0</v>
      </c>
      <c r="V169" s="3" t="n">
        <v>0</v>
      </c>
      <c r="W169" s="3" t="n">
        <v>0</v>
      </c>
      <c r="X169" s="1" t="s">
        <v>489</v>
      </c>
      <c r="Y169" s="5" t="s">
        <v>490</v>
      </c>
    </row>
    <row r="170" customFormat="false" ht="15" hidden="false" customHeight="false" outlineLevel="0" collapsed="false">
      <c r="A170" s="1" t="n">
        <v>169</v>
      </c>
      <c r="B170" s="4" t="n">
        <v>6.44657534246575</v>
      </c>
      <c r="C170" s="1" t="s">
        <v>25</v>
      </c>
      <c r="D170" s="2" t="n">
        <v>41055</v>
      </c>
      <c r="E170" s="2" t="n">
        <v>41055</v>
      </c>
      <c r="G170" s="1" t="n">
        <v>2012</v>
      </c>
      <c r="H170" s="1" t="s">
        <v>26</v>
      </c>
      <c r="I170" s="1" t="s">
        <v>27</v>
      </c>
      <c r="J170" s="1" t="s">
        <v>182</v>
      </c>
      <c r="K170" s="1" t="n">
        <v>171002</v>
      </c>
      <c r="L170" s="1" t="n">
        <v>103.822374</v>
      </c>
      <c r="M170" s="1" t="n">
        <v>13.311014</v>
      </c>
      <c r="N170" s="1" t="s">
        <v>190</v>
      </c>
      <c r="O170" s="1" t="s">
        <v>347</v>
      </c>
      <c r="P170" s="3" t="n">
        <v>1</v>
      </c>
      <c r="Q170" s="3" t="s">
        <v>52</v>
      </c>
      <c r="R170" s="3" t="s">
        <v>37</v>
      </c>
      <c r="S170" s="3" t="s">
        <v>37</v>
      </c>
      <c r="T170" s="3" t="s">
        <v>37</v>
      </c>
      <c r="U170" s="3" t="s">
        <v>37</v>
      </c>
      <c r="V170" s="3" t="n">
        <v>0</v>
      </c>
      <c r="W170" s="3" t="n">
        <v>0.25</v>
      </c>
      <c r="X170" s="1" t="s">
        <v>491</v>
      </c>
      <c r="Y170" s="5" t="s">
        <v>492</v>
      </c>
    </row>
    <row r="171" customFormat="false" ht="15" hidden="false" customHeight="false" outlineLevel="0" collapsed="false">
      <c r="A171" s="1" t="n">
        <v>170</v>
      </c>
      <c r="B171" s="4" t="n">
        <v>2.87945205479452</v>
      </c>
      <c r="C171" s="1" t="s">
        <v>25</v>
      </c>
      <c r="D171" s="2" t="n">
        <v>41067</v>
      </c>
      <c r="E171" s="2" t="n">
        <v>41067</v>
      </c>
      <c r="G171" s="1" t="n">
        <v>2012</v>
      </c>
      <c r="H171" s="1" t="s">
        <v>26</v>
      </c>
      <c r="I171" s="1" t="s">
        <v>27</v>
      </c>
      <c r="J171" s="1" t="s">
        <v>182</v>
      </c>
      <c r="K171" s="1" t="n">
        <v>171002</v>
      </c>
      <c r="L171" s="1" t="n">
        <v>103.822374</v>
      </c>
      <c r="M171" s="1" t="n">
        <v>13.311014</v>
      </c>
      <c r="N171" s="1" t="s">
        <v>190</v>
      </c>
      <c r="O171" s="1" t="s">
        <v>347</v>
      </c>
      <c r="P171" s="3" t="n">
        <v>1</v>
      </c>
      <c r="Q171" s="3" t="s">
        <v>52</v>
      </c>
      <c r="R171" s="3" t="s">
        <v>37</v>
      </c>
      <c r="S171" s="3" t="s">
        <v>37</v>
      </c>
      <c r="T171" s="3" t="s">
        <v>37</v>
      </c>
      <c r="U171" s="3" t="s">
        <v>37</v>
      </c>
      <c r="V171" s="3" t="n">
        <v>0</v>
      </c>
      <c r="W171" s="3" t="n">
        <v>0</v>
      </c>
      <c r="X171" s="1" t="s">
        <v>493</v>
      </c>
      <c r="Y171" s="5" t="s">
        <v>494</v>
      </c>
    </row>
    <row r="172" customFormat="false" ht="15" hidden="false" customHeight="false" outlineLevel="0" collapsed="false">
      <c r="A172" s="1" t="n">
        <v>171</v>
      </c>
      <c r="B172" s="4" t="n">
        <v>14.1287671232877</v>
      </c>
      <c r="C172" s="1" t="s">
        <v>40</v>
      </c>
      <c r="D172" s="2" t="n">
        <v>41060</v>
      </c>
      <c r="E172" s="2" t="n">
        <v>41060</v>
      </c>
      <c r="F172" s="2" t="n">
        <v>41071</v>
      </c>
      <c r="G172" s="1" t="n">
        <v>2012</v>
      </c>
      <c r="H172" s="1" t="s">
        <v>26</v>
      </c>
      <c r="I172" s="1" t="s">
        <v>27</v>
      </c>
      <c r="J172" s="1" t="s">
        <v>182</v>
      </c>
      <c r="K172" s="1" t="n">
        <v>171002</v>
      </c>
      <c r="L172" s="1" t="n">
        <v>103.822374</v>
      </c>
      <c r="M172" s="1" t="n">
        <v>13.311014</v>
      </c>
      <c r="N172" s="1" t="s">
        <v>190</v>
      </c>
      <c r="O172" s="1" t="s">
        <v>347</v>
      </c>
      <c r="P172" s="3" t="n">
        <v>1</v>
      </c>
      <c r="Q172" s="3" t="s">
        <v>52</v>
      </c>
      <c r="R172" s="3" t="s">
        <v>37</v>
      </c>
      <c r="S172" s="3" t="s">
        <v>37</v>
      </c>
      <c r="T172" s="3" t="s">
        <v>37</v>
      </c>
      <c r="U172" s="3" t="s">
        <v>37</v>
      </c>
      <c r="V172" s="3" t="n">
        <v>0</v>
      </c>
      <c r="W172" s="3" t="n">
        <v>0.25</v>
      </c>
      <c r="X172" s="1" t="s">
        <v>495</v>
      </c>
      <c r="Y172" s="5" t="s">
        <v>496</v>
      </c>
    </row>
    <row r="173" customFormat="false" ht="15" hidden="false" customHeight="false" outlineLevel="0" collapsed="false">
      <c r="A173" s="1" t="n">
        <v>172</v>
      </c>
      <c r="B173" s="4" t="n">
        <v>6.2027397260274</v>
      </c>
      <c r="C173" s="1" t="s">
        <v>25</v>
      </c>
      <c r="D173" s="2" t="n">
        <v>41064</v>
      </c>
      <c r="E173" s="2" t="n">
        <v>41064</v>
      </c>
      <c r="G173" s="1" t="n">
        <v>2012</v>
      </c>
      <c r="H173" s="1" t="s">
        <v>26</v>
      </c>
      <c r="I173" s="1" t="s">
        <v>27</v>
      </c>
      <c r="J173" s="1" t="s">
        <v>182</v>
      </c>
      <c r="K173" s="1" t="n">
        <v>171002</v>
      </c>
      <c r="L173" s="1" t="n">
        <v>103.822374</v>
      </c>
      <c r="M173" s="1" t="n">
        <v>13.311014</v>
      </c>
      <c r="N173" s="1" t="s">
        <v>190</v>
      </c>
      <c r="O173" s="1" t="s">
        <v>347</v>
      </c>
      <c r="P173" s="3" t="n">
        <v>1</v>
      </c>
      <c r="Q173" s="3" t="s">
        <v>52</v>
      </c>
      <c r="R173" s="3" t="s">
        <v>37</v>
      </c>
      <c r="S173" s="3" t="s">
        <v>37</v>
      </c>
      <c r="T173" s="3" t="s">
        <v>37</v>
      </c>
      <c r="U173" s="3" t="s">
        <v>37</v>
      </c>
      <c r="V173" s="3" t="n">
        <v>0</v>
      </c>
      <c r="W173" s="3" t="n">
        <v>0.38</v>
      </c>
      <c r="X173" s="1" t="s">
        <v>497</v>
      </c>
      <c r="Y173" s="5" t="s">
        <v>498</v>
      </c>
    </row>
    <row r="174" customFormat="false" ht="15" hidden="false" customHeight="false" outlineLevel="0" collapsed="false">
      <c r="A174" s="1" t="n">
        <v>173</v>
      </c>
      <c r="B174" s="4" t="n">
        <v>14.1260273972603</v>
      </c>
      <c r="C174" s="1" t="s">
        <v>40</v>
      </c>
      <c r="D174" s="2" t="n">
        <v>41053</v>
      </c>
      <c r="E174" s="2" t="n">
        <v>41053</v>
      </c>
      <c r="G174" s="1" t="n">
        <v>2012</v>
      </c>
      <c r="H174" s="1" t="s">
        <v>26</v>
      </c>
      <c r="I174" s="1" t="s">
        <v>27</v>
      </c>
      <c r="J174" s="1" t="s">
        <v>182</v>
      </c>
      <c r="K174" s="1" t="n">
        <v>171002</v>
      </c>
      <c r="L174" s="1" t="n">
        <v>103.822374</v>
      </c>
      <c r="M174" s="1" t="n">
        <v>13.311014</v>
      </c>
      <c r="N174" s="1" t="s">
        <v>190</v>
      </c>
      <c r="O174" s="1" t="s">
        <v>347</v>
      </c>
      <c r="P174" s="3" t="n">
        <v>1</v>
      </c>
      <c r="Q174" s="3" t="s">
        <v>52</v>
      </c>
      <c r="R174" s="3" t="s">
        <v>37</v>
      </c>
      <c r="S174" s="3" t="s">
        <v>37</v>
      </c>
      <c r="T174" s="3" t="s">
        <v>37</v>
      </c>
      <c r="U174" s="3" t="s">
        <v>37</v>
      </c>
      <c r="V174" s="3" t="n">
        <v>0</v>
      </c>
      <c r="W174" s="3" t="n">
        <v>0.25</v>
      </c>
      <c r="X174" s="1" t="s">
        <v>499</v>
      </c>
      <c r="Y174" s="5" t="s">
        <v>500</v>
      </c>
    </row>
    <row r="175" customFormat="false" ht="15" hidden="false" customHeight="false" outlineLevel="0" collapsed="false">
      <c r="A175" s="1" t="n">
        <v>174</v>
      </c>
      <c r="B175" s="4" t="n">
        <v>13.1534246575342</v>
      </c>
      <c r="C175" s="1" t="s">
        <v>25</v>
      </c>
      <c r="D175" s="2" t="n">
        <v>41067</v>
      </c>
      <c r="E175" s="2" t="n">
        <v>41066</v>
      </c>
      <c r="F175" s="2" t="n">
        <v>41075</v>
      </c>
      <c r="G175" s="1" t="n">
        <v>2012</v>
      </c>
      <c r="H175" s="1" t="s">
        <v>26</v>
      </c>
      <c r="I175" s="1" t="s">
        <v>501</v>
      </c>
      <c r="J175" s="1" t="s">
        <v>502</v>
      </c>
      <c r="K175" s="1" t="n">
        <v>171102</v>
      </c>
      <c r="L175" s="1" t="n">
        <v>104.120345</v>
      </c>
      <c r="M175" s="1" t="n">
        <v>13.255388</v>
      </c>
      <c r="N175" s="1" t="s">
        <v>190</v>
      </c>
      <c r="O175" s="1" t="s">
        <v>347</v>
      </c>
      <c r="P175" s="3" t="n">
        <v>1</v>
      </c>
      <c r="Q175" s="3" t="s">
        <v>52</v>
      </c>
      <c r="R175" s="3" t="s">
        <v>37</v>
      </c>
      <c r="S175" s="3" t="s">
        <v>37</v>
      </c>
      <c r="T175" s="3" t="s">
        <v>37</v>
      </c>
      <c r="U175" s="3" t="s">
        <v>37</v>
      </c>
      <c r="V175" s="3" t="n">
        <v>0</v>
      </c>
      <c r="W175" s="3" t="n">
        <v>0.19</v>
      </c>
      <c r="X175" s="1" t="s">
        <v>503</v>
      </c>
      <c r="Y175" s="5" t="s">
        <v>504</v>
      </c>
    </row>
    <row r="176" customFormat="false" ht="15" hidden="false" customHeight="false" outlineLevel="0" collapsed="false">
      <c r="A176" s="1" t="n">
        <v>175</v>
      </c>
      <c r="B176" s="4" t="n">
        <v>11.5890410958904</v>
      </c>
      <c r="C176" s="1" t="s">
        <v>25</v>
      </c>
      <c r="D176" s="2" t="n">
        <v>41100</v>
      </c>
      <c r="E176" s="2" t="n">
        <v>41100</v>
      </c>
      <c r="F176" s="2" t="n">
        <v>41108</v>
      </c>
      <c r="G176" s="1" t="n">
        <v>2012</v>
      </c>
      <c r="H176" s="1" t="s">
        <v>26</v>
      </c>
      <c r="I176" s="1" t="s">
        <v>501</v>
      </c>
      <c r="J176" s="1" t="s">
        <v>502</v>
      </c>
      <c r="K176" s="1" t="n">
        <v>171102</v>
      </c>
      <c r="L176" s="1" t="n">
        <v>104.120345</v>
      </c>
      <c r="M176" s="1" t="n">
        <v>13.255388</v>
      </c>
      <c r="N176" s="1" t="s">
        <v>190</v>
      </c>
      <c r="O176" s="1" t="s">
        <v>347</v>
      </c>
      <c r="P176" s="3" t="n">
        <v>1</v>
      </c>
      <c r="Q176" s="3" t="s">
        <v>52</v>
      </c>
      <c r="R176" s="3" t="s">
        <v>37</v>
      </c>
      <c r="S176" s="3" t="s">
        <v>37</v>
      </c>
      <c r="T176" s="3" t="s">
        <v>37</v>
      </c>
      <c r="U176" s="3" t="s">
        <v>37</v>
      </c>
      <c r="V176" s="3" t="n">
        <v>0</v>
      </c>
      <c r="W176" s="3" t="n">
        <v>0.25</v>
      </c>
      <c r="X176" s="1" t="s">
        <v>505</v>
      </c>
      <c r="Y176" s="5" t="s">
        <v>506</v>
      </c>
    </row>
    <row r="177" customFormat="false" ht="15" hidden="false" customHeight="false" outlineLevel="0" collapsed="false">
      <c r="A177" s="1" t="n">
        <v>176</v>
      </c>
      <c r="B177" s="4" t="n">
        <v>15.0767123287671</v>
      </c>
      <c r="C177" s="1" t="s">
        <v>25</v>
      </c>
      <c r="D177" s="2" t="n">
        <v>41055</v>
      </c>
      <c r="E177" s="2" t="n">
        <v>41056</v>
      </c>
      <c r="F177" s="2" t="n">
        <v>41064</v>
      </c>
      <c r="G177" s="1" t="n">
        <v>2012</v>
      </c>
      <c r="H177" s="1" t="s">
        <v>26</v>
      </c>
      <c r="I177" s="1" t="s">
        <v>501</v>
      </c>
      <c r="J177" s="1" t="s">
        <v>265</v>
      </c>
      <c r="K177" s="1" t="n">
        <v>171103</v>
      </c>
      <c r="L177" s="1" t="n">
        <v>104.087793</v>
      </c>
      <c r="M177" s="1" t="n">
        <v>13.182907</v>
      </c>
      <c r="N177" s="1" t="s">
        <v>190</v>
      </c>
      <c r="O177" s="1" t="s">
        <v>347</v>
      </c>
      <c r="P177" s="3" t="n">
        <v>1</v>
      </c>
      <c r="Q177" s="3" t="s">
        <v>52</v>
      </c>
      <c r="R177" s="3" t="s">
        <v>37</v>
      </c>
      <c r="S177" s="3" t="s">
        <v>37</v>
      </c>
      <c r="T177" s="3" t="s">
        <v>37</v>
      </c>
      <c r="U177" s="3" t="s">
        <v>37</v>
      </c>
      <c r="V177" s="3" t="n">
        <v>0</v>
      </c>
      <c r="W177" s="3" t="n">
        <v>0.25</v>
      </c>
      <c r="X177" s="1" t="s">
        <v>507</v>
      </c>
      <c r="Y177" s="5" t="s">
        <v>508</v>
      </c>
    </row>
    <row r="178" customFormat="false" ht="15" hidden="false" customHeight="false" outlineLevel="0" collapsed="false">
      <c r="A178" s="1" t="n">
        <v>177</v>
      </c>
      <c r="B178" s="4" t="n">
        <v>3.76164383561644</v>
      </c>
      <c r="C178" s="1" t="s">
        <v>25</v>
      </c>
      <c r="D178" s="2" t="n">
        <v>41072</v>
      </c>
      <c r="E178" s="2" t="n">
        <v>41072</v>
      </c>
      <c r="F178" s="2" t="n">
        <v>41075</v>
      </c>
      <c r="G178" s="1" t="n">
        <v>2012</v>
      </c>
      <c r="H178" s="1" t="s">
        <v>26</v>
      </c>
      <c r="I178" s="1" t="s">
        <v>501</v>
      </c>
      <c r="J178" s="1" t="s">
        <v>265</v>
      </c>
      <c r="K178" s="1" t="n">
        <v>171103</v>
      </c>
      <c r="L178" s="1" t="n">
        <v>104.087793</v>
      </c>
      <c r="M178" s="1" t="n">
        <v>13.182907</v>
      </c>
      <c r="N178" s="1" t="s">
        <v>190</v>
      </c>
      <c r="O178" s="1" t="s">
        <v>347</v>
      </c>
      <c r="P178" s="3" t="n">
        <v>1</v>
      </c>
      <c r="Q178" s="3" t="s">
        <v>52</v>
      </c>
      <c r="R178" s="3" t="s">
        <v>37</v>
      </c>
      <c r="S178" s="3" t="s">
        <v>37</v>
      </c>
      <c r="T178" s="3" t="s">
        <v>37</v>
      </c>
      <c r="U178" s="3" t="s">
        <v>37</v>
      </c>
      <c r="V178" s="3" t="n">
        <v>0</v>
      </c>
      <c r="W178" s="3" t="n">
        <v>0.38</v>
      </c>
      <c r="X178" s="1" t="s">
        <v>509</v>
      </c>
      <c r="Y178" s="5" t="s">
        <v>510</v>
      </c>
    </row>
    <row r="179" customFormat="false" ht="15" hidden="false" customHeight="false" outlineLevel="0" collapsed="false">
      <c r="A179" s="1" t="n">
        <v>178</v>
      </c>
      <c r="B179" s="4" t="n">
        <v>6.37260273972603</v>
      </c>
      <c r="C179" s="1" t="s">
        <v>40</v>
      </c>
      <c r="D179" s="2" t="n">
        <v>40413</v>
      </c>
      <c r="E179" s="2" t="n">
        <v>40413</v>
      </c>
      <c r="F179" s="2" t="n">
        <v>40433</v>
      </c>
      <c r="G179" s="1" t="n">
        <v>2010</v>
      </c>
      <c r="H179" s="1" t="s">
        <v>26</v>
      </c>
      <c r="I179" s="1" t="s">
        <v>185</v>
      </c>
      <c r="J179" s="1" t="s">
        <v>265</v>
      </c>
      <c r="K179" s="1" t="n">
        <v>171103</v>
      </c>
      <c r="L179" s="1" t="n">
        <v>104.087793</v>
      </c>
      <c r="M179" s="1" t="n">
        <v>13.182907</v>
      </c>
      <c r="N179" s="1" t="s">
        <v>190</v>
      </c>
      <c r="O179" s="1" t="s">
        <v>347</v>
      </c>
      <c r="P179" s="3" t="n">
        <v>1</v>
      </c>
      <c r="Q179" s="3" t="s">
        <v>52</v>
      </c>
      <c r="R179" s="3" t="s">
        <v>31</v>
      </c>
      <c r="S179" s="3" t="s">
        <v>37</v>
      </c>
      <c r="T179" s="3" t="s">
        <v>31</v>
      </c>
      <c r="U179" s="3" t="s">
        <v>37</v>
      </c>
      <c r="V179" s="3" t="n">
        <v>12</v>
      </c>
      <c r="W179" s="3" t="n">
        <v>0.25</v>
      </c>
      <c r="X179" s="1" t="s">
        <v>511</v>
      </c>
      <c r="Y179" s="5" t="s">
        <v>512</v>
      </c>
    </row>
    <row r="180" customFormat="false" ht="15" hidden="false" customHeight="false" outlineLevel="0" collapsed="false">
      <c r="A180" s="1" t="n">
        <v>179</v>
      </c>
      <c r="B180" s="4" t="n">
        <v>10.0054794520548</v>
      </c>
      <c r="C180" s="1" t="s">
        <v>40</v>
      </c>
      <c r="D180" s="2" t="n">
        <v>40651</v>
      </c>
      <c r="E180" s="2" t="n">
        <v>40651</v>
      </c>
      <c r="F180" s="2" t="n">
        <v>40661</v>
      </c>
      <c r="G180" s="1" t="n">
        <v>2011</v>
      </c>
      <c r="H180" s="1" t="s">
        <v>26</v>
      </c>
      <c r="I180" s="1" t="s">
        <v>501</v>
      </c>
      <c r="J180" s="1" t="s">
        <v>265</v>
      </c>
      <c r="K180" s="1" t="n">
        <v>171103</v>
      </c>
      <c r="L180" s="1" t="n">
        <v>104.087793</v>
      </c>
      <c r="M180" s="1" t="n">
        <v>13.182907</v>
      </c>
      <c r="N180" s="1" t="s">
        <v>190</v>
      </c>
      <c r="O180" s="1" t="s">
        <v>347</v>
      </c>
      <c r="P180" s="3" t="n">
        <v>1</v>
      </c>
      <c r="Q180" s="3" t="s">
        <v>52</v>
      </c>
      <c r="R180" s="3" t="s">
        <v>37</v>
      </c>
      <c r="S180" s="3" t="s">
        <v>37</v>
      </c>
      <c r="T180" s="3" t="s">
        <v>37</v>
      </c>
      <c r="U180" s="3" t="n">
        <v>0</v>
      </c>
      <c r="V180" s="3" t="n">
        <v>0</v>
      </c>
      <c r="W180" s="3" t="n">
        <v>0</v>
      </c>
      <c r="X180" s="1" t="s">
        <v>513</v>
      </c>
      <c r="Y180" s="5" t="s">
        <v>514</v>
      </c>
    </row>
    <row r="181" customFormat="false" ht="15" hidden="false" customHeight="false" outlineLevel="0" collapsed="false">
      <c r="A181" s="1" t="n">
        <v>180</v>
      </c>
      <c r="B181" s="4" t="n">
        <v>3.96712328767123</v>
      </c>
      <c r="C181" s="1" t="s">
        <v>40</v>
      </c>
      <c r="D181" s="2" t="n">
        <v>40573</v>
      </c>
      <c r="E181" s="2" t="n">
        <v>40573</v>
      </c>
      <c r="F181" s="2" t="n">
        <v>40583</v>
      </c>
      <c r="G181" s="1" t="n">
        <v>2011</v>
      </c>
      <c r="H181" s="1" t="s">
        <v>26</v>
      </c>
      <c r="I181" s="1" t="s">
        <v>185</v>
      </c>
      <c r="J181" s="1" t="s">
        <v>270</v>
      </c>
      <c r="K181" s="1" t="n">
        <v>171104</v>
      </c>
      <c r="L181" s="1" t="n">
        <v>104.142061</v>
      </c>
      <c r="M181" s="1" t="n">
        <v>13.046753</v>
      </c>
      <c r="N181" s="1" t="s">
        <v>190</v>
      </c>
      <c r="O181" s="1" t="s">
        <v>347</v>
      </c>
      <c r="P181" s="3" t="n">
        <v>1</v>
      </c>
      <c r="Q181" s="3" t="s">
        <v>52</v>
      </c>
      <c r="R181" s="3" t="s">
        <v>37</v>
      </c>
      <c r="S181" s="3" t="s">
        <v>37</v>
      </c>
      <c r="T181" s="3" t="s">
        <v>37</v>
      </c>
      <c r="U181" s="3" t="n">
        <v>0</v>
      </c>
      <c r="V181" s="3" t="n">
        <v>0</v>
      </c>
      <c r="W181" s="3" t="n">
        <v>0</v>
      </c>
      <c r="X181" s="1" t="s">
        <v>515</v>
      </c>
      <c r="Y181" s="5" t="s">
        <v>516</v>
      </c>
    </row>
    <row r="182" customFormat="false" ht="15" hidden="false" customHeight="false" outlineLevel="0" collapsed="false">
      <c r="A182" s="1" t="n">
        <v>181</v>
      </c>
      <c r="B182" s="4" t="n">
        <v>7.64657534246575</v>
      </c>
      <c r="C182" s="1" t="s">
        <v>40</v>
      </c>
      <c r="D182" s="2" t="n">
        <v>40865</v>
      </c>
      <c r="E182" s="2" t="n">
        <v>40865</v>
      </c>
      <c r="F182" s="2" t="n">
        <v>40879</v>
      </c>
      <c r="G182" s="1" t="n">
        <v>2011</v>
      </c>
      <c r="H182" s="1" t="s">
        <v>26</v>
      </c>
      <c r="I182" s="1" t="s">
        <v>501</v>
      </c>
      <c r="J182" s="1" t="s">
        <v>270</v>
      </c>
      <c r="K182" s="1" t="n">
        <v>171104</v>
      </c>
      <c r="L182" s="1" t="n">
        <v>104.142061</v>
      </c>
      <c r="M182" s="1" t="n">
        <v>13.046753</v>
      </c>
      <c r="N182" s="1" t="s">
        <v>190</v>
      </c>
      <c r="O182" s="1" t="s">
        <v>347</v>
      </c>
      <c r="P182" s="3" t="n">
        <v>1</v>
      </c>
      <c r="Q182" s="3" t="s">
        <v>52</v>
      </c>
      <c r="R182" s="3" t="s">
        <v>37</v>
      </c>
      <c r="S182" s="3" t="s">
        <v>37</v>
      </c>
      <c r="T182" s="3" t="s">
        <v>37</v>
      </c>
      <c r="U182" s="3" t="s">
        <v>37</v>
      </c>
      <c r="V182" s="3" t="n">
        <v>0</v>
      </c>
      <c r="W182" s="3" t="n">
        <v>0.38</v>
      </c>
      <c r="X182" s="1" t="s">
        <v>517</v>
      </c>
      <c r="Y182" s="5" t="s">
        <v>518</v>
      </c>
    </row>
    <row r="183" customFormat="false" ht="15" hidden="false" customHeight="false" outlineLevel="0" collapsed="false">
      <c r="A183" s="1" t="n">
        <v>182</v>
      </c>
      <c r="B183" s="4" t="n">
        <v>8.58904109589041</v>
      </c>
      <c r="C183" s="1" t="s">
        <v>25</v>
      </c>
      <c r="D183" s="2" t="n">
        <v>40468</v>
      </c>
      <c r="E183" s="2" t="n">
        <v>40468</v>
      </c>
      <c r="F183" s="2" t="n">
        <v>40479</v>
      </c>
      <c r="G183" s="1" t="n">
        <v>2010</v>
      </c>
      <c r="H183" s="1" t="s">
        <v>26</v>
      </c>
      <c r="I183" s="1" t="s">
        <v>501</v>
      </c>
      <c r="J183" s="1" t="s">
        <v>270</v>
      </c>
      <c r="K183" s="1" t="n">
        <v>171104</v>
      </c>
      <c r="L183" s="1" t="n">
        <v>104.142061</v>
      </c>
      <c r="M183" s="1" t="n">
        <v>13.046753</v>
      </c>
      <c r="N183" s="1" t="s">
        <v>190</v>
      </c>
      <c r="O183" s="1" t="s">
        <v>347</v>
      </c>
      <c r="P183" s="3" t="n">
        <v>1</v>
      </c>
      <c r="Q183" s="3" t="s">
        <v>52</v>
      </c>
      <c r="R183" s="3" t="s">
        <v>37</v>
      </c>
      <c r="S183" s="3" t="s">
        <v>37</v>
      </c>
      <c r="T183" s="3" t="s">
        <v>37</v>
      </c>
      <c r="U183" s="3" t="n">
        <v>0</v>
      </c>
      <c r="V183" s="3" t="n">
        <v>0</v>
      </c>
      <c r="W183" s="3" t="n">
        <v>0</v>
      </c>
      <c r="X183" s="1" t="s">
        <v>519</v>
      </c>
      <c r="Y183" s="5" t="s">
        <v>520</v>
      </c>
    </row>
    <row r="184" customFormat="false" ht="15" hidden="false" customHeight="false" outlineLevel="0" collapsed="false">
      <c r="A184" s="1" t="n">
        <v>183</v>
      </c>
      <c r="B184" s="4" t="n">
        <v>2.1972602739726</v>
      </c>
      <c r="C184" s="1" t="s">
        <v>25</v>
      </c>
      <c r="D184" s="2" t="n">
        <v>40693</v>
      </c>
      <c r="E184" s="2" t="n">
        <v>40693</v>
      </c>
      <c r="F184" s="2" t="n">
        <v>40696</v>
      </c>
      <c r="G184" s="1" t="n">
        <v>2011</v>
      </c>
      <c r="H184" s="1" t="s">
        <v>26</v>
      </c>
      <c r="I184" s="1" t="s">
        <v>501</v>
      </c>
      <c r="J184" s="1" t="s">
        <v>270</v>
      </c>
      <c r="K184" s="1" t="n">
        <v>171104</v>
      </c>
      <c r="L184" s="1" t="n">
        <v>104.142061</v>
      </c>
      <c r="M184" s="1" t="n">
        <v>13.046753</v>
      </c>
      <c r="N184" s="1" t="s">
        <v>190</v>
      </c>
      <c r="O184" s="1" t="s">
        <v>347</v>
      </c>
      <c r="P184" s="3" t="n">
        <v>1</v>
      </c>
      <c r="Q184" s="3" t="s">
        <v>52</v>
      </c>
      <c r="R184" s="3" t="s">
        <v>37</v>
      </c>
      <c r="S184" s="3" t="s">
        <v>37</v>
      </c>
      <c r="T184" s="3" t="s">
        <v>37</v>
      </c>
      <c r="U184" s="3" t="n">
        <v>0</v>
      </c>
      <c r="V184" s="3" t="n">
        <v>0</v>
      </c>
      <c r="W184" s="3" t="n">
        <v>0</v>
      </c>
      <c r="X184" s="1" t="s">
        <v>521</v>
      </c>
      <c r="Y184" s="5" t="s">
        <v>522</v>
      </c>
    </row>
    <row r="185" customFormat="false" ht="15" hidden="false" customHeight="false" outlineLevel="0" collapsed="false">
      <c r="A185" s="1" t="n">
        <v>184</v>
      </c>
      <c r="B185" s="4" t="n">
        <v>3.02191780821918</v>
      </c>
      <c r="C185" s="1" t="s">
        <v>25</v>
      </c>
      <c r="D185" s="2" t="n">
        <v>41060</v>
      </c>
      <c r="E185" s="2" t="n">
        <v>41060</v>
      </c>
      <c r="G185" s="1" t="n">
        <v>2012</v>
      </c>
      <c r="H185" s="1" t="s">
        <v>26</v>
      </c>
      <c r="I185" s="1" t="s">
        <v>185</v>
      </c>
      <c r="J185" s="1" t="s">
        <v>270</v>
      </c>
      <c r="K185" s="1" t="n">
        <v>171104</v>
      </c>
      <c r="L185" s="1" t="n">
        <v>104.142061</v>
      </c>
      <c r="M185" s="1" t="n">
        <v>13.046753</v>
      </c>
      <c r="N185" s="1" t="s">
        <v>190</v>
      </c>
      <c r="O185" s="1" t="s">
        <v>347</v>
      </c>
      <c r="P185" s="3" t="n">
        <v>1</v>
      </c>
      <c r="Q185" s="3" t="s">
        <v>52</v>
      </c>
      <c r="R185" s="3" t="s">
        <v>37</v>
      </c>
      <c r="S185" s="3" t="s">
        <v>37</v>
      </c>
      <c r="T185" s="3" t="s">
        <v>37</v>
      </c>
      <c r="U185" s="3" t="n">
        <v>0</v>
      </c>
      <c r="V185" s="3" t="n">
        <v>0</v>
      </c>
      <c r="W185" s="3" t="n">
        <v>0</v>
      </c>
      <c r="X185" s="1" t="s">
        <v>523</v>
      </c>
      <c r="Y185" s="5" t="s">
        <v>524</v>
      </c>
    </row>
    <row r="186" customFormat="false" ht="15" hidden="false" customHeight="false" outlineLevel="0" collapsed="false">
      <c r="A186" s="1" t="n">
        <v>185</v>
      </c>
      <c r="B186" s="4" t="e">
        <f aca="false">NA()</f>
        <v>#N/A</v>
      </c>
      <c r="C186" s="1" t="e">
        <f aca="false">NA()</f>
        <v>#N/A</v>
      </c>
      <c r="D186" s="2" t="e">
        <f aca="false">NA()</f>
        <v>#N/A</v>
      </c>
      <c r="E186" s="2" t="e">
        <f aca="false">NA()</f>
        <v>#N/A</v>
      </c>
      <c r="F186" s="2" t="e">
        <f aca="false">NA()</f>
        <v>#N/A</v>
      </c>
      <c r="G186" s="1" t="n">
        <v>2012</v>
      </c>
      <c r="H186" s="1" t="s">
        <v>26</v>
      </c>
      <c r="I186" s="1" t="s">
        <v>501</v>
      </c>
      <c r="J186" s="1" t="s">
        <v>270</v>
      </c>
      <c r="K186" s="1" t="n">
        <v>171104</v>
      </c>
      <c r="L186" s="1" t="n">
        <v>104.142061</v>
      </c>
      <c r="M186" s="1" t="n">
        <v>13.046753</v>
      </c>
      <c r="N186" s="1" t="s">
        <v>190</v>
      </c>
      <c r="O186" s="1" t="s">
        <v>347</v>
      </c>
      <c r="P186" s="3" t="n">
        <v>1</v>
      </c>
      <c r="Q186" s="3" t="s">
        <v>52</v>
      </c>
      <c r="R186" s="3" t="s">
        <v>285</v>
      </c>
      <c r="S186" s="3" t="s">
        <v>285</v>
      </c>
      <c r="T186" s="3" t="s">
        <v>285</v>
      </c>
      <c r="U186" s="3" t="s">
        <v>285</v>
      </c>
      <c r="V186" s="3" t="s">
        <v>285</v>
      </c>
      <c r="W186" s="3" t="s">
        <v>285</v>
      </c>
      <c r="X186" s="1" t="s">
        <v>525</v>
      </c>
      <c r="Y186" s="5" t="s">
        <v>526</v>
      </c>
    </row>
    <row r="187" customFormat="false" ht="15" hidden="false" customHeight="false" outlineLevel="0" collapsed="false">
      <c r="A187" s="1" t="n">
        <v>186</v>
      </c>
      <c r="B187" s="4" t="n">
        <v>4.8027397260274</v>
      </c>
      <c r="C187" s="1" t="s">
        <v>25</v>
      </c>
      <c r="D187" s="2" t="n">
        <v>41113</v>
      </c>
      <c r="E187" s="2" t="n">
        <v>41113</v>
      </c>
      <c r="F187" s="2" t="n">
        <v>41118</v>
      </c>
      <c r="G187" s="1" t="n">
        <v>2012</v>
      </c>
      <c r="H187" s="1" t="s">
        <v>26</v>
      </c>
      <c r="I187" s="1" t="s">
        <v>501</v>
      </c>
      <c r="J187" s="1" t="s">
        <v>270</v>
      </c>
      <c r="K187" s="1" t="n">
        <v>171104</v>
      </c>
      <c r="L187" s="1" t="n">
        <v>104.142061</v>
      </c>
      <c r="M187" s="1" t="n">
        <v>13.046753</v>
      </c>
      <c r="N187" s="1" t="s">
        <v>190</v>
      </c>
      <c r="O187" s="1" t="s">
        <v>347</v>
      </c>
      <c r="P187" s="3" t="n">
        <v>1</v>
      </c>
      <c r="Q187" s="3" t="s">
        <v>52</v>
      </c>
      <c r="R187" s="3" t="s">
        <v>285</v>
      </c>
      <c r="S187" s="3" t="s">
        <v>285</v>
      </c>
      <c r="T187" s="3" t="s">
        <v>285</v>
      </c>
      <c r="U187" s="3" t="s">
        <v>285</v>
      </c>
      <c r="V187" s="3" t="s">
        <v>285</v>
      </c>
      <c r="W187" s="3" t="s">
        <v>285</v>
      </c>
      <c r="X187" s="1" t="s">
        <v>527</v>
      </c>
      <c r="Y187" s="5" t="s">
        <v>528</v>
      </c>
    </row>
    <row r="188" customFormat="false" ht="15" hidden="false" customHeight="false" outlineLevel="0" collapsed="false">
      <c r="A188" s="1" t="n">
        <v>187</v>
      </c>
      <c r="B188" s="4" t="n">
        <v>9.31232876712329</v>
      </c>
      <c r="C188" s="1" t="s">
        <v>40</v>
      </c>
      <c r="D188" s="2" t="n">
        <v>40551</v>
      </c>
      <c r="E188" s="2" t="n">
        <v>40551</v>
      </c>
      <c r="F188" s="2" t="n">
        <v>40564</v>
      </c>
      <c r="G188" s="1" t="n">
        <v>2011</v>
      </c>
      <c r="H188" s="1" t="s">
        <v>26</v>
      </c>
      <c r="I188" s="1" t="s">
        <v>501</v>
      </c>
      <c r="J188" s="1" t="s">
        <v>270</v>
      </c>
      <c r="K188" s="1" t="n">
        <v>171104</v>
      </c>
      <c r="L188" s="1" t="n">
        <v>104.142061</v>
      </c>
      <c r="M188" s="1" t="n">
        <v>13.046753</v>
      </c>
      <c r="N188" s="1" t="s">
        <v>190</v>
      </c>
      <c r="O188" s="1" t="s">
        <v>347</v>
      </c>
      <c r="P188" s="3" t="n">
        <v>1</v>
      </c>
      <c r="Q188" s="3" t="s">
        <v>52</v>
      </c>
      <c r="R188" s="3" t="s">
        <v>37</v>
      </c>
      <c r="S188" s="3" t="s">
        <v>37</v>
      </c>
      <c r="T188" s="3" t="s">
        <v>37</v>
      </c>
      <c r="U188" s="3" t="n">
        <v>0</v>
      </c>
      <c r="V188" s="3" t="n">
        <v>0</v>
      </c>
      <c r="W188" s="3" t="n">
        <v>0</v>
      </c>
      <c r="X188" s="1" t="s">
        <v>529</v>
      </c>
      <c r="Y188" s="5" t="s">
        <v>530</v>
      </c>
    </row>
    <row r="189" customFormat="false" ht="15" hidden="false" customHeight="false" outlineLevel="0" collapsed="false">
      <c r="A189" s="1" t="n">
        <v>188</v>
      </c>
      <c r="B189" s="4" t="n">
        <v>5.05753424657534</v>
      </c>
      <c r="C189" s="1" t="s">
        <v>25</v>
      </c>
      <c r="D189" s="2" t="n">
        <v>40575</v>
      </c>
      <c r="E189" s="2" t="n">
        <v>40575</v>
      </c>
      <c r="G189" s="1" t="n">
        <v>2011</v>
      </c>
      <c r="H189" s="1" t="s">
        <v>26</v>
      </c>
      <c r="I189" s="1" t="s">
        <v>501</v>
      </c>
      <c r="J189" s="1" t="s">
        <v>270</v>
      </c>
      <c r="K189" s="1" t="n">
        <v>171104</v>
      </c>
      <c r="L189" s="1" t="n">
        <v>104.142061</v>
      </c>
      <c r="M189" s="1" t="n">
        <v>13.046753</v>
      </c>
      <c r="N189" s="1" t="s">
        <v>190</v>
      </c>
      <c r="O189" s="1" t="s">
        <v>347</v>
      </c>
      <c r="P189" s="3" t="n">
        <v>1</v>
      </c>
      <c r="Q189" s="3" t="s">
        <v>52</v>
      </c>
      <c r="R189" s="3" t="s">
        <v>37</v>
      </c>
      <c r="S189" s="3" t="s">
        <v>37</v>
      </c>
      <c r="T189" s="3" t="s">
        <v>37</v>
      </c>
      <c r="U189" s="3" t="n">
        <v>0</v>
      </c>
      <c r="V189" s="3" t="n">
        <v>12</v>
      </c>
      <c r="W189" s="3" t="n">
        <v>0.38</v>
      </c>
      <c r="X189" s="1" t="s">
        <v>531</v>
      </c>
      <c r="Y189" s="5" t="s">
        <v>532</v>
      </c>
    </row>
    <row r="190" customFormat="false" ht="15" hidden="false" customHeight="false" outlineLevel="0" collapsed="false">
      <c r="A190" s="1" t="n">
        <v>189</v>
      </c>
      <c r="B190" s="4" t="n">
        <v>2.00547945205479</v>
      </c>
      <c r="C190" s="1" t="s">
        <v>25</v>
      </c>
      <c r="D190" s="2" t="n">
        <v>40617</v>
      </c>
      <c r="E190" s="2" t="n">
        <v>40617</v>
      </c>
      <c r="F190" s="2" t="n">
        <v>40623</v>
      </c>
      <c r="G190" s="1" t="n">
        <v>2011</v>
      </c>
      <c r="H190" s="1" t="s">
        <v>26</v>
      </c>
      <c r="I190" s="1" t="s">
        <v>501</v>
      </c>
      <c r="J190" s="1" t="s">
        <v>270</v>
      </c>
      <c r="K190" s="1" t="n">
        <v>171104</v>
      </c>
      <c r="L190" s="1" t="n">
        <v>104.142061</v>
      </c>
      <c r="M190" s="1" t="n">
        <v>13.046753</v>
      </c>
      <c r="N190" s="1" t="s">
        <v>190</v>
      </c>
      <c r="O190" s="1" t="s">
        <v>347</v>
      </c>
      <c r="P190" s="3" t="n">
        <v>1</v>
      </c>
      <c r="Q190" s="3" t="s">
        <v>52</v>
      </c>
      <c r="R190" s="3" t="s">
        <v>37</v>
      </c>
      <c r="S190" s="3" t="s">
        <v>37</v>
      </c>
      <c r="T190" s="3" t="s">
        <v>37</v>
      </c>
      <c r="U190" s="3" t="s">
        <v>37</v>
      </c>
      <c r="V190" s="3" t="n">
        <v>0</v>
      </c>
      <c r="W190" s="3" t="n">
        <v>0</v>
      </c>
      <c r="X190" s="1" t="s">
        <v>533</v>
      </c>
      <c r="Y190" s="5" t="s">
        <v>534</v>
      </c>
    </row>
    <row r="191" customFormat="false" ht="15" hidden="false" customHeight="false" outlineLevel="0" collapsed="false">
      <c r="A191" s="1" t="n">
        <v>190</v>
      </c>
      <c r="B191" s="4" t="n">
        <v>5.66027397260274</v>
      </c>
      <c r="C191" s="1" t="s">
        <v>40</v>
      </c>
      <c r="D191" s="2" t="n">
        <v>40556</v>
      </c>
      <c r="E191" s="2" t="n">
        <v>40554</v>
      </c>
      <c r="F191" s="2" t="n">
        <v>40566</v>
      </c>
      <c r="G191" s="1" t="n">
        <v>2011</v>
      </c>
      <c r="H191" s="1" t="s">
        <v>26</v>
      </c>
      <c r="I191" s="1" t="s">
        <v>501</v>
      </c>
      <c r="J191" s="1" t="s">
        <v>270</v>
      </c>
      <c r="K191" s="1" t="n">
        <v>171104</v>
      </c>
      <c r="L191" s="1" t="n">
        <v>104.142061</v>
      </c>
      <c r="M191" s="1" t="n">
        <v>13.046753</v>
      </c>
      <c r="N191" s="1" t="s">
        <v>190</v>
      </c>
      <c r="O191" s="1" t="s">
        <v>347</v>
      </c>
      <c r="P191" s="3" t="n">
        <v>1</v>
      </c>
      <c r="Q191" s="3" t="s">
        <v>52</v>
      </c>
      <c r="R191" s="3" t="s">
        <v>37</v>
      </c>
      <c r="S191" s="3" t="s">
        <v>37</v>
      </c>
      <c r="T191" s="3" t="s">
        <v>37</v>
      </c>
      <c r="U191" s="3" t="s">
        <v>37</v>
      </c>
      <c r="V191" s="3" t="n">
        <v>12</v>
      </c>
      <c r="W191" s="3" t="n">
        <v>0.38</v>
      </c>
      <c r="X191" s="1" t="s">
        <v>535</v>
      </c>
      <c r="Y191" s="5" t="s">
        <v>536</v>
      </c>
    </row>
    <row r="192" customFormat="false" ht="15" hidden="false" customHeight="false" outlineLevel="0" collapsed="false">
      <c r="A192" s="1" t="n">
        <v>191</v>
      </c>
      <c r="B192" s="4" t="n">
        <v>7.01643835616438</v>
      </c>
      <c r="C192" s="1" t="s">
        <v>40</v>
      </c>
      <c r="D192" s="2" t="n">
        <v>40565</v>
      </c>
      <c r="E192" s="2" t="n">
        <v>40564</v>
      </c>
      <c r="F192" s="2" t="n">
        <v>40576</v>
      </c>
      <c r="G192" s="1" t="n">
        <v>2011</v>
      </c>
      <c r="H192" s="1" t="s">
        <v>26</v>
      </c>
      <c r="I192" s="1" t="s">
        <v>501</v>
      </c>
      <c r="J192" s="1" t="s">
        <v>270</v>
      </c>
      <c r="K192" s="1" t="n">
        <v>171104</v>
      </c>
      <c r="L192" s="1" t="n">
        <v>104.142061</v>
      </c>
      <c r="M192" s="1" t="n">
        <v>13.046753</v>
      </c>
      <c r="N192" s="1" t="s">
        <v>190</v>
      </c>
      <c r="O192" s="1" t="s">
        <v>347</v>
      </c>
      <c r="P192" s="3" t="n">
        <v>1</v>
      </c>
      <c r="Q192" s="3" t="s">
        <v>52</v>
      </c>
      <c r="R192" s="3" t="s">
        <v>37</v>
      </c>
      <c r="S192" s="3" t="s">
        <v>37</v>
      </c>
      <c r="T192" s="3" t="s">
        <v>37</v>
      </c>
      <c r="U192" s="3" t="n">
        <v>0</v>
      </c>
      <c r="V192" s="3" t="n">
        <v>12</v>
      </c>
      <c r="W192" s="3" t="n">
        <v>0.38</v>
      </c>
      <c r="X192" s="1" t="s">
        <v>537</v>
      </c>
      <c r="Y192" s="5" t="s">
        <v>538</v>
      </c>
    </row>
    <row r="193" customFormat="false" ht="15" hidden="false" customHeight="false" outlineLevel="0" collapsed="false">
      <c r="A193" s="1" t="n">
        <v>192</v>
      </c>
      <c r="B193" s="4" t="n">
        <v>7.43561643835616</v>
      </c>
      <c r="C193" s="1" t="s">
        <v>40</v>
      </c>
      <c r="D193" s="2" t="n">
        <v>40714</v>
      </c>
      <c r="E193" s="2" t="n">
        <v>40714</v>
      </c>
      <c r="F193" s="2" t="n">
        <v>40720</v>
      </c>
      <c r="G193" s="1" t="n">
        <v>2011</v>
      </c>
      <c r="H193" s="1" t="s">
        <v>26</v>
      </c>
      <c r="I193" s="1" t="s">
        <v>501</v>
      </c>
      <c r="J193" s="1" t="s">
        <v>270</v>
      </c>
      <c r="K193" s="1" t="n">
        <v>171104</v>
      </c>
      <c r="L193" s="1" t="n">
        <v>104.142061</v>
      </c>
      <c r="M193" s="1" t="n">
        <v>13.046753</v>
      </c>
      <c r="N193" s="1" t="s">
        <v>190</v>
      </c>
      <c r="O193" s="1" t="s">
        <v>347</v>
      </c>
      <c r="P193" s="3" t="n">
        <v>1</v>
      </c>
      <c r="Q193" s="3" t="s">
        <v>52</v>
      </c>
      <c r="R193" s="3" t="s">
        <v>37</v>
      </c>
      <c r="S193" s="3" t="s">
        <v>37</v>
      </c>
      <c r="T193" s="3" t="s">
        <v>37</v>
      </c>
      <c r="U193" s="3" t="n">
        <v>0</v>
      </c>
      <c r="V193" s="3" t="n">
        <v>0</v>
      </c>
      <c r="W193" s="3" t="n">
        <v>0</v>
      </c>
      <c r="X193" s="1" t="s">
        <v>539</v>
      </c>
      <c r="Y193" s="5" t="s">
        <v>540</v>
      </c>
    </row>
    <row r="194" customFormat="false" ht="15" hidden="false" customHeight="false" outlineLevel="0" collapsed="false">
      <c r="A194" s="1" t="n">
        <v>193</v>
      </c>
      <c r="B194" s="4" t="n">
        <v>11.7534246575342</v>
      </c>
      <c r="C194" s="1" t="s">
        <v>25</v>
      </c>
      <c r="D194" s="2" t="n">
        <v>40999</v>
      </c>
      <c r="E194" s="2" t="n">
        <v>40999</v>
      </c>
      <c r="F194" s="2" t="n">
        <v>41008</v>
      </c>
      <c r="G194" s="1" t="n">
        <v>2012</v>
      </c>
      <c r="H194" s="1" t="s">
        <v>26</v>
      </c>
      <c r="I194" s="1" t="s">
        <v>501</v>
      </c>
      <c r="J194" s="1" t="s">
        <v>270</v>
      </c>
      <c r="K194" s="1" t="n">
        <v>171104</v>
      </c>
      <c r="L194" s="1" t="n">
        <v>104.142061</v>
      </c>
      <c r="M194" s="1" t="n">
        <v>13.046753</v>
      </c>
      <c r="N194" s="1" t="s">
        <v>190</v>
      </c>
      <c r="O194" s="1" t="s">
        <v>347</v>
      </c>
      <c r="P194" s="3" t="n">
        <v>1</v>
      </c>
      <c r="Q194" s="3" t="s">
        <v>52</v>
      </c>
      <c r="R194" s="3" t="s">
        <v>37</v>
      </c>
      <c r="S194" s="3" t="s">
        <v>37</v>
      </c>
      <c r="T194" s="3" t="s">
        <v>37</v>
      </c>
      <c r="U194" s="3" t="s">
        <v>37</v>
      </c>
      <c r="V194" s="3" t="n">
        <v>0</v>
      </c>
      <c r="W194" s="3" t="n">
        <v>0.38</v>
      </c>
      <c r="X194" s="1" t="s">
        <v>541</v>
      </c>
      <c r="Y194" s="5" t="s">
        <v>542</v>
      </c>
    </row>
    <row r="195" customFormat="false" ht="15" hidden="false" customHeight="false" outlineLevel="0" collapsed="false">
      <c r="A195" s="1" t="n">
        <v>194</v>
      </c>
      <c r="B195" s="4" t="n">
        <v>7.67945205479452</v>
      </c>
      <c r="C195" s="1" t="s">
        <v>40</v>
      </c>
      <c r="D195" s="2" t="n">
        <v>41030</v>
      </c>
      <c r="E195" s="2" t="n">
        <v>41030</v>
      </c>
      <c r="F195" s="2" t="n">
        <v>41036</v>
      </c>
      <c r="G195" s="1" t="n">
        <v>2012</v>
      </c>
      <c r="H195" s="1" t="s">
        <v>26</v>
      </c>
      <c r="I195" s="1" t="s">
        <v>501</v>
      </c>
      <c r="J195" s="1" t="s">
        <v>270</v>
      </c>
      <c r="K195" s="1" t="n">
        <v>171104</v>
      </c>
      <c r="L195" s="1" t="n">
        <v>104.142061</v>
      </c>
      <c r="M195" s="1" t="n">
        <v>13.046753</v>
      </c>
      <c r="N195" s="1" t="s">
        <v>190</v>
      </c>
      <c r="O195" s="1" t="s">
        <v>347</v>
      </c>
      <c r="P195" s="3" t="n">
        <v>1</v>
      </c>
      <c r="Q195" s="3" t="s">
        <v>52</v>
      </c>
      <c r="R195" s="3" t="s">
        <v>37</v>
      </c>
      <c r="S195" s="3" t="s">
        <v>37</v>
      </c>
      <c r="T195" s="3" t="s">
        <v>37</v>
      </c>
      <c r="U195" s="3" t="s">
        <v>37</v>
      </c>
      <c r="V195" s="3" t="n">
        <v>0</v>
      </c>
      <c r="W195" s="3" t="n">
        <v>0</v>
      </c>
      <c r="X195" s="1" t="s">
        <v>543</v>
      </c>
      <c r="Y195" s="5" t="s">
        <v>544</v>
      </c>
    </row>
    <row r="196" customFormat="false" ht="15" hidden="false" customHeight="false" outlineLevel="0" collapsed="false">
      <c r="A196" s="1" t="n">
        <v>195</v>
      </c>
      <c r="B196" s="4" t="n">
        <v>3.75068493150685</v>
      </c>
      <c r="C196" s="1" t="s">
        <v>40</v>
      </c>
      <c r="D196" s="2" t="n">
        <v>41042</v>
      </c>
      <c r="E196" s="2" t="n">
        <v>41042</v>
      </c>
      <c r="F196" s="2" t="n">
        <v>41047</v>
      </c>
      <c r="G196" s="1" t="n">
        <v>2012</v>
      </c>
      <c r="H196" s="1" t="s">
        <v>26</v>
      </c>
      <c r="I196" s="1" t="s">
        <v>501</v>
      </c>
      <c r="J196" s="1" t="s">
        <v>270</v>
      </c>
      <c r="K196" s="1" t="n">
        <v>171104</v>
      </c>
      <c r="L196" s="1" t="n">
        <v>104.142061</v>
      </c>
      <c r="M196" s="1" t="n">
        <v>13.046753</v>
      </c>
      <c r="N196" s="1" t="s">
        <v>190</v>
      </c>
      <c r="O196" s="1" t="s">
        <v>347</v>
      </c>
      <c r="P196" s="3" t="n">
        <v>1</v>
      </c>
      <c r="Q196" s="3" t="s">
        <v>52</v>
      </c>
      <c r="R196" s="3" t="s">
        <v>37</v>
      </c>
      <c r="S196" s="3" t="s">
        <v>37</v>
      </c>
      <c r="T196" s="3" t="s">
        <v>37</v>
      </c>
      <c r="U196" s="3" t="s">
        <v>37</v>
      </c>
      <c r="V196" s="3" t="n">
        <v>0</v>
      </c>
      <c r="W196" s="3" t="n">
        <v>0</v>
      </c>
      <c r="X196" s="1" t="s">
        <v>545</v>
      </c>
      <c r="Y196" s="5" t="s">
        <v>546</v>
      </c>
    </row>
    <row r="197" customFormat="false" ht="15" hidden="false" customHeight="false" outlineLevel="0" collapsed="false">
      <c r="A197" s="1" t="n">
        <v>196</v>
      </c>
      <c r="B197" s="4" t="n">
        <v>10.413698630137</v>
      </c>
      <c r="C197" s="1" t="s">
        <v>40</v>
      </c>
      <c r="D197" s="2" t="n">
        <v>41047</v>
      </c>
      <c r="E197" s="2" t="n">
        <v>41047</v>
      </c>
      <c r="G197" s="1" t="n">
        <v>2012</v>
      </c>
      <c r="H197" s="1" t="s">
        <v>26</v>
      </c>
      <c r="I197" s="1" t="s">
        <v>501</v>
      </c>
      <c r="J197" s="1" t="s">
        <v>270</v>
      </c>
      <c r="K197" s="1" t="n">
        <v>171104</v>
      </c>
      <c r="L197" s="1" t="n">
        <v>104.142061</v>
      </c>
      <c r="M197" s="1" t="n">
        <v>13.046753</v>
      </c>
      <c r="N197" s="1" t="s">
        <v>190</v>
      </c>
      <c r="O197" s="1" t="s">
        <v>347</v>
      </c>
      <c r="P197" s="3" t="n">
        <v>1</v>
      </c>
      <c r="Q197" s="3" t="s">
        <v>52</v>
      </c>
      <c r="R197" s="3" t="s">
        <v>37</v>
      </c>
      <c r="S197" s="3" t="s">
        <v>37</v>
      </c>
      <c r="T197" s="3" t="s">
        <v>37</v>
      </c>
      <c r="U197" s="3" t="s">
        <v>37</v>
      </c>
      <c r="V197" s="3" t="n">
        <v>0</v>
      </c>
      <c r="W197" s="3" t="n">
        <v>0</v>
      </c>
      <c r="X197" s="1" t="s">
        <v>547</v>
      </c>
      <c r="Y197" s="5" t="s">
        <v>548</v>
      </c>
    </row>
    <row r="198" customFormat="false" ht="15" hidden="false" customHeight="false" outlineLevel="0" collapsed="false">
      <c r="A198" s="1" t="n">
        <v>197</v>
      </c>
      <c r="B198" s="4" t="n">
        <v>12.8849315068493</v>
      </c>
      <c r="C198" s="1" t="s">
        <v>25</v>
      </c>
      <c r="D198" s="2" t="n">
        <v>41053</v>
      </c>
      <c r="E198" s="2" t="n">
        <v>41054</v>
      </c>
      <c r="F198" s="2" t="n">
        <v>41069</v>
      </c>
      <c r="G198" s="1" t="n">
        <v>2012</v>
      </c>
      <c r="H198" s="1" t="s">
        <v>26</v>
      </c>
      <c r="I198" s="1" t="s">
        <v>501</v>
      </c>
      <c r="J198" s="1" t="s">
        <v>270</v>
      </c>
      <c r="K198" s="1" t="n">
        <v>171104</v>
      </c>
      <c r="L198" s="1" t="n">
        <v>104.142061</v>
      </c>
      <c r="M198" s="1" t="n">
        <v>13.046753</v>
      </c>
      <c r="N198" s="1" t="s">
        <v>190</v>
      </c>
      <c r="O198" s="1" t="s">
        <v>347</v>
      </c>
      <c r="P198" s="3" t="n">
        <v>1</v>
      </c>
      <c r="Q198" s="3" t="s">
        <v>52</v>
      </c>
      <c r="R198" s="3" t="s">
        <v>37</v>
      </c>
      <c r="S198" s="3" t="s">
        <v>37</v>
      </c>
      <c r="T198" s="3" t="s">
        <v>37</v>
      </c>
      <c r="U198" s="3" t="s">
        <v>37</v>
      </c>
      <c r="V198" s="3" t="n">
        <v>0</v>
      </c>
      <c r="W198" s="3" t="n">
        <v>0</v>
      </c>
      <c r="X198" s="1" t="s">
        <v>549</v>
      </c>
      <c r="Y198" s="5" t="s">
        <v>550</v>
      </c>
    </row>
    <row r="199" customFormat="false" ht="15" hidden="false" customHeight="false" outlineLevel="0" collapsed="false">
      <c r="A199" s="1" t="n">
        <v>198</v>
      </c>
      <c r="B199" s="4" t="n">
        <v>6.54794520547945</v>
      </c>
      <c r="C199" s="1" t="s">
        <v>40</v>
      </c>
      <c r="D199" s="2" t="n">
        <v>41054</v>
      </c>
      <c r="E199" s="2" t="n">
        <v>41051</v>
      </c>
      <c r="F199" s="2" t="n">
        <v>41062</v>
      </c>
      <c r="G199" s="1" t="n">
        <v>2012</v>
      </c>
      <c r="H199" s="1" t="s">
        <v>26</v>
      </c>
      <c r="I199" s="1" t="s">
        <v>185</v>
      </c>
      <c r="J199" s="1" t="s">
        <v>270</v>
      </c>
      <c r="K199" s="1" t="n">
        <v>171104</v>
      </c>
      <c r="L199" s="1" t="n">
        <v>104.142061</v>
      </c>
      <c r="M199" s="1" t="n">
        <v>13.046753</v>
      </c>
      <c r="N199" s="1" t="s">
        <v>190</v>
      </c>
      <c r="O199" s="1" t="s">
        <v>347</v>
      </c>
      <c r="P199" s="3" t="n">
        <v>1</v>
      </c>
      <c r="Q199" s="3" t="s">
        <v>52</v>
      </c>
      <c r="R199" s="3" t="s">
        <v>37</v>
      </c>
      <c r="S199" s="3" t="s">
        <v>37</v>
      </c>
      <c r="T199" s="3" t="s">
        <v>37</v>
      </c>
      <c r="U199" s="3" t="s">
        <v>37</v>
      </c>
      <c r="V199" s="3" t="n">
        <v>0</v>
      </c>
      <c r="W199" s="3" t="n">
        <v>0</v>
      </c>
      <c r="X199" s="1" t="s">
        <v>551</v>
      </c>
      <c r="Y199" s="5" t="s">
        <v>552</v>
      </c>
    </row>
    <row r="200" customFormat="false" ht="15" hidden="false" customHeight="false" outlineLevel="0" collapsed="false">
      <c r="A200" s="1" t="n">
        <v>199</v>
      </c>
      <c r="B200" s="4" t="n">
        <v>9.47945205479452</v>
      </c>
      <c r="C200" s="1" t="s">
        <v>40</v>
      </c>
      <c r="D200" s="2" t="n">
        <v>41117</v>
      </c>
      <c r="E200" s="2" t="n">
        <v>41117</v>
      </c>
      <c r="G200" s="1" t="n">
        <v>2012</v>
      </c>
      <c r="H200" s="1" t="s">
        <v>26</v>
      </c>
      <c r="I200" s="1" t="s">
        <v>185</v>
      </c>
      <c r="J200" s="1" t="s">
        <v>553</v>
      </c>
      <c r="K200" s="1" t="n">
        <v>171106</v>
      </c>
      <c r="L200" s="1" t="n">
        <v>104.06283</v>
      </c>
      <c r="M200" s="1" t="n">
        <v>13.254239</v>
      </c>
      <c r="N200" s="1" t="s">
        <v>190</v>
      </c>
      <c r="O200" s="1" t="s">
        <v>347</v>
      </c>
      <c r="P200" s="3" t="n">
        <v>1</v>
      </c>
      <c r="Q200" s="3" t="s">
        <v>52</v>
      </c>
      <c r="R200" s="3" t="s">
        <v>37</v>
      </c>
      <c r="S200" s="3" t="s">
        <v>37</v>
      </c>
      <c r="T200" s="3" t="s">
        <v>37</v>
      </c>
      <c r="U200" s="3" t="s">
        <v>37</v>
      </c>
      <c r="V200" s="3" t="n">
        <v>0</v>
      </c>
      <c r="W200" s="3" t="n">
        <v>0.38</v>
      </c>
      <c r="X200" s="1" t="s">
        <v>554</v>
      </c>
      <c r="Y200" s="5" t="s">
        <v>555</v>
      </c>
    </row>
    <row r="201" customFormat="false" ht="15" hidden="false" customHeight="false" outlineLevel="0" collapsed="false">
      <c r="A201" s="1" t="n">
        <v>200</v>
      </c>
      <c r="B201" s="4" t="n">
        <v>4.7972602739726</v>
      </c>
      <c r="C201" s="1" t="s">
        <v>25</v>
      </c>
      <c r="D201" s="2" t="n">
        <v>41056</v>
      </c>
      <c r="E201" s="2" t="n">
        <v>41056</v>
      </c>
      <c r="F201" s="2" t="n">
        <v>41066</v>
      </c>
      <c r="G201" s="1" t="n">
        <v>2012</v>
      </c>
      <c r="H201" s="1" t="s">
        <v>26</v>
      </c>
      <c r="I201" s="1" t="s">
        <v>185</v>
      </c>
      <c r="J201" s="1" t="s">
        <v>556</v>
      </c>
      <c r="K201" s="1" t="n">
        <v>171107</v>
      </c>
      <c r="L201" s="1" t="n">
        <v>104.089546</v>
      </c>
      <c r="M201" s="1" t="n">
        <v>13.423928</v>
      </c>
      <c r="N201" s="1" t="s">
        <v>190</v>
      </c>
      <c r="O201" s="1" t="s">
        <v>347</v>
      </c>
      <c r="P201" s="3" t="n">
        <v>1</v>
      </c>
      <c r="Q201" s="3" t="s">
        <v>52</v>
      </c>
      <c r="R201" s="3" t="s">
        <v>37</v>
      </c>
      <c r="S201" s="3" t="s">
        <v>37</v>
      </c>
      <c r="T201" s="3" t="s">
        <v>37</v>
      </c>
      <c r="U201" s="3" t="s">
        <v>37</v>
      </c>
      <c r="V201" s="3" t="n">
        <v>0</v>
      </c>
      <c r="W201" s="3" t="n">
        <v>0.38</v>
      </c>
      <c r="X201" s="1" t="s">
        <v>557</v>
      </c>
      <c r="Y201" s="5" t="s">
        <v>558</v>
      </c>
    </row>
    <row r="202" customFormat="false" ht="15" hidden="false" customHeight="false" outlineLevel="0" collapsed="false">
      <c r="A202" s="1" t="n">
        <v>201</v>
      </c>
      <c r="B202" s="4" t="n">
        <v>6.95342465753425</v>
      </c>
      <c r="C202" s="1" t="s">
        <v>40</v>
      </c>
      <c r="D202" s="2" t="n">
        <v>41053</v>
      </c>
      <c r="E202" s="2" t="n">
        <v>41053</v>
      </c>
      <c r="G202" s="1" t="n">
        <v>2012</v>
      </c>
      <c r="H202" s="1" t="s">
        <v>26</v>
      </c>
      <c r="I202" s="1" t="s">
        <v>501</v>
      </c>
      <c r="J202" s="1" t="s">
        <v>556</v>
      </c>
      <c r="K202" s="1" t="n">
        <v>171107</v>
      </c>
      <c r="L202" s="1" t="n">
        <v>104.089546</v>
      </c>
      <c r="M202" s="1" t="n">
        <v>13.423928</v>
      </c>
      <c r="N202" s="1" t="s">
        <v>190</v>
      </c>
      <c r="O202" s="1" t="s">
        <v>347</v>
      </c>
      <c r="P202" s="3" t="n">
        <v>0</v>
      </c>
      <c r="Q202" s="3" t="s">
        <v>52</v>
      </c>
      <c r="R202" s="3" t="s">
        <v>37</v>
      </c>
      <c r="S202" s="3" t="s">
        <v>37</v>
      </c>
      <c r="T202" s="3" t="s">
        <v>37</v>
      </c>
      <c r="U202" s="3" t="s">
        <v>37</v>
      </c>
      <c r="V202" s="3" t="n">
        <v>0</v>
      </c>
      <c r="W202" s="3" t="n">
        <v>0</v>
      </c>
      <c r="X202" s="1" t="s">
        <v>559</v>
      </c>
      <c r="Y202" s="5" t="s">
        <v>560</v>
      </c>
    </row>
    <row r="203" customFormat="false" ht="15" hidden="false" customHeight="false" outlineLevel="0" collapsed="false">
      <c r="A203" s="1" t="n">
        <v>202</v>
      </c>
      <c r="B203" s="4" t="n">
        <v>3.07123287671233</v>
      </c>
      <c r="C203" s="1" t="s">
        <v>25</v>
      </c>
      <c r="D203" s="2" t="n">
        <v>41185</v>
      </c>
      <c r="E203" s="2" t="n">
        <v>41185</v>
      </c>
      <c r="F203" s="2" t="n">
        <v>41190</v>
      </c>
      <c r="G203" s="1" t="n">
        <v>2012</v>
      </c>
      <c r="H203" s="1" t="s">
        <v>26</v>
      </c>
      <c r="I203" s="1" t="s">
        <v>501</v>
      </c>
      <c r="J203" s="1" t="s">
        <v>561</v>
      </c>
      <c r="K203" s="1" t="n">
        <v>171105</v>
      </c>
      <c r="L203" s="1" t="n">
        <v>104.160906</v>
      </c>
      <c r="M203" s="1" t="n">
        <v>13.208966</v>
      </c>
      <c r="N203" s="1" t="s">
        <v>190</v>
      </c>
      <c r="O203" s="1" t="s">
        <v>347</v>
      </c>
      <c r="P203" s="3" t="n">
        <v>1</v>
      </c>
      <c r="Q203" s="3" t="s">
        <v>52</v>
      </c>
      <c r="R203" s="3" t="s">
        <v>37</v>
      </c>
      <c r="S203" s="3" t="s">
        <v>37</v>
      </c>
      <c r="T203" s="3" t="s">
        <v>37</v>
      </c>
      <c r="U203" s="3" t="s">
        <v>37</v>
      </c>
      <c r="V203" s="3" t="n">
        <v>0</v>
      </c>
      <c r="W203" s="3" t="n">
        <v>0.25</v>
      </c>
      <c r="X203" s="1" t="s">
        <v>562</v>
      </c>
      <c r="Y203" s="5" t="s">
        <v>563</v>
      </c>
    </row>
    <row r="204" customFormat="false" ht="15" hidden="false" customHeight="false" outlineLevel="0" collapsed="false">
      <c r="A204" s="1" t="n">
        <v>203</v>
      </c>
      <c r="B204" s="4" t="n">
        <v>10.8356164383562</v>
      </c>
      <c r="C204" s="1" t="s">
        <v>25</v>
      </c>
      <c r="D204" s="2" t="n">
        <v>41032</v>
      </c>
      <c r="E204" s="2" t="n">
        <v>41032</v>
      </c>
      <c r="F204" s="2" t="n">
        <v>41044</v>
      </c>
      <c r="G204" s="1" t="n">
        <v>2012</v>
      </c>
      <c r="H204" s="1" t="s">
        <v>26</v>
      </c>
      <c r="I204" s="1" t="s">
        <v>564</v>
      </c>
      <c r="J204" s="1" t="s">
        <v>565</v>
      </c>
      <c r="K204" s="1" t="n">
        <v>171402</v>
      </c>
      <c r="L204" s="1" t="n">
        <v>103.912669</v>
      </c>
      <c r="M204" s="1" t="n">
        <v>13.900364</v>
      </c>
      <c r="N204" s="1" t="s">
        <v>190</v>
      </c>
      <c r="O204" s="1" t="s">
        <v>347</v>
      </c>
      <c r="P204" s="3" t="n">
        <v>1</v>
      </c>
      <c r="Q204" s="3" t="s">
        <v>52</v>
      </c>
      <c r="R204" s="3" t="s">
        <v>37</v>
      </c>
      <c r="S204" s="3" t="s">
        <v>37</v>
      </c>
      <c r="T204" s="3" t="s">
        <v>37</v>
      </c>
      <c r="U204" s="3" t="s">
        <v>37</v>
      </c>
      <c r="V204" s="3" t="n">
        <v>0</v>
      </c>
      <c r="W204" s="3" t="n">
        <v>0</v>
      </c>
      <c r="X204" s="1" t="s">
        <v>566</v>
      </c>
      <c r="Y204" s="5" t="s">
        <v>567</v>
      </c>
    </row>
    <row r="205" customFormat="false" ht="15" hidden="false" customHeight="false" outlineLevel="0" collapsed="false">
      <c r="A205" s="1" t="n">
        <v>204</v>
      </c>
      <c r="B205" s="4" t="n">
        <v>8.66849315068493</v>
      </c>
      <c r="C205" s="1" t="s">
        <v>25</v>
      </c>
      <c r="D205" s="2" t="n">
        <v>40213</v>
      </c>
      <c r="E205" s="2" t="n">
        <v>40213</v>
      </c>
      <c r="F205" s="2" t="n">
        <v>40219</v>
      </c>
      <c r="G205" s="1" t="n">
        <v>2010</v>
      </c>
      <c r="H205" s="1" t="s">
        <v>47</v>
      </c>
      <c r="I205" s="1" t="s">
        <v>48</v>
      </c>
      <c r="J205" s="1" t="s">
        <v>189</v>
      </c>
      <c r="K205" s="1" t="n">
        <v>11001</v>
      </c>
      <c r="L205" s="1" t="n">
        <v>102.659645</v>
      </c>
      <c r="M205" s="1" t="n">
        <v>13.642996</v>
      </c>
      <c r="N205" s="1" t="s">
        <v>568</v>
      </c>
      <c r="O205" s="1" t="s">
        <v>568</v>
      </c>
      <c r="P205" s="3" t="n">
        <v>0</v>
      </c>
      <c r="Q205" s="3" t="s">
        <v>30</v>
      </c>
      <c r="R205" s="3" t="s">
        <v>31</v>
      </c>
      <c r="S205" s="3" t="s">
        <v>31</v>
      </c>
      <c r="T205" s="3" t="s">
        <v>31</v>
      </c>
      <c r="U205" s="3" t="s">
        <v>31</v>
      </c>
      <c r="V205" s="3" t="n">
        <v>6</v>
      </c>
      <c r="W205" s="3" t="n">
        <v>0.006</v>
      </c>
      <c r="X205" s="1" t="s">
        <v>569</v>
      </c>
      <c r="Y205" s="5" t="s">
        <v>570</v>
      </c>
    </row>
    <row r="206" customFormat="false" ht="15" hidden="false" customHeight="false" outlineLevel="0" collapsed="false">
      <c r="A206" s="1" t="n">
        <v>205</v>
      </c>
      <c r="B206" s="4" t="n">
        <v>11.1260273972603</v>
      </c>
      <c r="C206" s="1" t="s">
        <v>25</v>
      </c>
      <c r="D206" s="2" t="n">
        <v>39190</v>
      </c>
      <c r="E206" s="2" t="n">
        <v>39190</v>
      </c>
      <c r="F206" s="2" t="n">
        <v>39198</v>
      </c>
      <c r="G206" s="1" t="n">
        <v>2007</v>
      </c>
      <c r="H206" s="1" t="s">
        <v>26</v>
      </c>
      <c r="I206" s="1" t="s">
        <v>34</v>
      </c>
      <c r="J206" s="1" t="s">
        <v>146</v>
      </c>
      <c r="K206" s="1" t="n">
        <v>170101</v>
      </c>
      <c r="L206" s="1" t="n">
        <v>103.623954</v>
      </c>
      <c r="M206" s="1" t="n">
        <v>13.663726</v>
      </c>
      <c r="N206" s="1" t="s">
        <v>568</v>
      </c>
      <c r="O206" s="1" t="s">
        <v>568</v>
      </c>
      <c r="P206" s="3" t="n">
        <v>1</v>
      </c>
      <c r="Q206" s="3" t="s">
        <v>571</v>
      </c>
      <c r="R206" s="3" t="s">
        <v>37</v>
      </c>
      <c r="S206" s="3" t="s">
        <v>37</v>
      </c>
      <c r="T206" s="3" t="s">
        <v>37</v>
      </c>
      <c r="U206" s="3" t="s">
        <v>37</v>
      </c>
      <c r="V206" s="3" t="n">
        <v>0</v>
      </c>
      <c r="W206" s="3" t="n">
        <v>0.25</v>
      </c>
      <c r="X206" s="1" t="s">
        <v>572</v>
      </c>
      <c r="Y206" s="5" t="s">
        <v>573</v>
      </c>
    </row>
    <row r="207" customFormat="false" ht="15" hidden="false" customHeight="false" outlineLevel="0" collapsed="false">
      <c r="A207" s="1" t="n">
        <v>206</v>
      </c>
      <c r="B207" s="4" t="n">
        <v>7.71232876712329</v>
      </c>
      <c r="C207" s="1" t="s">
        <v>25</v>
      </c>
      <c r="D207" s="2" t="n">
        <v>41113</v>
      </c>
      <c r="E207" s="2" t="n">
        <v>41113</v>
      </c>
      <c r="G207" s="1" t="n">
        <v>2012</v>
      </c>
      <c r="H207" s="1" t="s">
        <v>26</v>
      </c>
      <c r="I207" s="1" t="s">
        <v>34</v>
      </c>
      <c r="J207" s="1" t="s">
        <v>574</v>
      </c>
      <c r="K207" s="1" t="n">
        <v>170102</v>
      </c>
      <c r="L207" s="1" t="n">
        <v>103.705808</v>
      </c>
      <c r="M207" s="1" t="n">
        <v>13.728858</v>
      </c>
      <c r="N207" s="1" t="s">
        <v>568</v>
      </c>
      <c r="O207" s="1" t="s">
        <v>568</v>
      </c>
      <c r="P207" s="3" t="n">
        <v>0</v>
      </c>
      <c r="Q207" s="3" t="s">
        <v>30</v>
      </c>
      <c r="R207" s="3" t="s">
        <v>31</v>
      </c>
      <c r="S207" s="3" t="s">
        <v>31</v>
      </c>
      <c r="T207" s="3" t="s">
        <v>31</v>
      </c>
      <c r="U207" s="3" t="s">
        <v>31</v>
      </c>
      <c r="V207" s="3" t="n">
        <v>0</v>
      </c>
      <c r="W207" s="3" t="n">
        <v>0.006</v>
      </c>
      <c r="X207" s="1" t="s">
        <v>575</v>
      </c>
      <c r="Y207" s="5" t="s">
        <v>576</v>
      </c>
    </row>
    <row r="208" customFormat="false" ht="15" hidden="false" customHeight="false" outlineLevel="0" collapsed="false">
      <c r="A208" s="1" t="n">
        <v>207</v>
      </c>
      <c r="B208" s="4" t="n">
        <v>7.56712328767123</v>
      </c>
      <c r="C208" s="1" t="s">
        <v>25</v>
      </c>
      <c r="D208" s="2" t="n">
        <v>40695</v>
      </c>
      <c r="E208" s="2" t="n">
        <v>40695</v>
      </c>
      <c r="G208" s="1" t="n">
        <v>2011</v>
      </c>
      <c r="H208" s="1" t="s">
        <v>26</v>
      </c>
      <c r="I208" s="1" t="s">
        <v>158</v>
      </c>
      <c r="J208" s="1" t="s">
        <v>451</v>
      </c>
      <c r="K208" s="1" t="n">
        <v>170701</v>
      </c>
      <c r="L208" s="1" t="n">
        <v>103.630882</v>
      </c>
      <c r="M208" s="1" t="n">
        <v>13.509808</v>
      </c>
      <c r="N208" s="1" t="s">
        <v>568</v>
      </c>
      <c r="O208" s="1" t="s">
        <v>568</v>
      </c>
      <c r="P208" s="3" t="n">
        <v>0</v>
      </c>
      <c r="Q208" s="3" t="s">
        <v>571</v>
      </c>
      <c r="R208" s="3" t="s">
        <v>31</v>
      </c>
      <c r="S208" s="3" t="s">
        <v>31</v>
      </c>
      <c r="T208" s="3" t="s">
        <v>31</v>
      </c>
      <c r="U208" s="3" t="n">
        <v>0</v>
      </c>
      <c r="V208" s="3" t="n">
        <v>0</v>
      </c>
      <c r="W208" s="3" t="n">
        <v>0</v>
      </c>
      <c r="X208" s="1" t="s">
        <v>577</v>
      </c>
      <c r="Y208" s="5" t="s">
        <v>578</v>
      </c>
    </row>
    <row r="209" customFormat="false" ht="15" hidden="false" customHeight="false" outlineLevel="0" collapsed="false">
      <c r="A209" s="1" t="n">
        <v>208</v>
      </c>
      <c r="B209" s="4" t="n">
        <v>3.83013698630137</v>
      </c>
      <c r="C209" s="1" t="s">
        <v>40</v>
      </c>
      <c r="D209" s="2" t="n">
        <v>39933</v>
      </c>
      <c r="E209" s="2" t="n">
        <v>39933</v>
      </c>
      <c r="F209" s="2" t="n">
        <v>39940</v>
      </c>
      <c r="G209" s="1" t="n">
        <v>2009</v>
      </c>
      <c r="H209" s="1" t="s">
        <v>26</v>
      </c>
      <c r="I209" s="1" t="s">
        <v>27</v>
      </c>
      <c r="J209" s="1" t="s">
        <v>113</v>
      </c>
      <c r="K209" s="1" t="n">
        <v>171003</v>
      </c>
      <c r="L209" s="1" t="n">
        <v>103.841705</v>
      </c>
      <c r="M209" s="1" t="n">
        <v>13.429301</v>
      </c>
      <c r="N209" s="1" t="s">
        <v>568</v>
      </c>
      <c r="O209" s="1" t="s">
        <v>568</v>
      </c>
      <c r="P209" s="3" t="n">
        <v>0</v>
      </c>
      <c r="Q209" s="3" t="s">
        <v>571</v>
      </c>
      <c r="R209" s="3" t="s">
        <v>31</v>
      </c>
      <c r="S209" s="3" t="s">
        <v>31</v>
      </c>
      <c r="T209" s="3" t="s">
        <v>31</v>
      </c>
      <c r="U209" s="3" t="s">
        <v>37</v>
      </c>
      <c r="V209" s="3" t="n">
        <v>0</v>
      </c>
      <c r="W209" s="3" t="n">
        <v>0.25</v>
      </c>
      <c r="X209" s="1" t="s">
        <v>579</v>
      </c>
      <c r="Y209" s="5" t="s">
        <v>580</v>
      </c>
    </row>
    <row r="210" customFormat="false" ht="15" hidden="false" customHeight="false" outlineLevel="0" collapsed="false">
      <c r="A210" s="1" t="n">
        <v>209</v>
      </c>
      <c r="B210" s="4" t="n">
        <v>8.3972602739726</v>
      </c>
      <c r="C210" s="1" t="s">
        <v>25</v>
      </c>
      <c r="D210" s="2" t="n">
        <v>39270</v>
      </c>
      <c r="E210" s="2" t="n">
        <v>39266</v>
      </c>
      <c r="F210" s="2" t="n">
        <v>39272</v>
      </c>
      <c r="G210" s="1" t="n">
        <v>2007</v>
      </c>
      <c r="H210" s="1" t="s">
        <v>26</v>
      </c>
      <c r="I210" s="1" t="s">
        <v>27</v>
      </c>
      <c r="J210" s="1" t="s">
        <v>80</v>
      </c>
      <c r="K210" s="1" t="n">
        <v>171001</v>
      </c>
      <c r="L210" s="1" t="n">
        <v>103.885703</v>
      </c>
      <c r="M210" s="1" t="n">
        <v>13.367605</v>
      </c>
      <c r="N210" s="1" t="s">
        <v>568</v>
      </c>
      <c r="O210" s="1" t="s">
        <v>568</v>
      </c>
      <c r="P210" s="3" t="n">
        <v>1</v>
      </c>
      <c r="Q210" s="3" t="s">
        <v>571</v>
      </c>
      <c r="R210" s="3" t="s">
        <v>37</v>
      </c>
      <c r="S210" s="3" t="s">
        <v>37</v>
      </c>
      <c r="T210" s="3" t="s">
        <v>37</v>
      </c>
      <c r="U210" s="3" t="s">
        <v>37</v>
      </c>
      <c r="V210" s="3" t="n">
        <v>0</v>
      </c>
      <c r="W210" s="3" t="n">
        <v>0.38</v>
      </c>
      <c r="X210" s="1" t="s">
        <v>581</v>
      </c>
      <c r="Y210" s="5" t="s">
        <v>582</v>
      </c>
    </row>
    <row r="211" customFormat="false" ht="15" hidden="false" customHeight="false" outlineLevel="0" collapsed="false">
      <c r="A211" s="1" t="n">
        <v>210</v>
      </c>
      <c r="B211" s="4" t="n">
        <v>12.3287671232877</v>
      </c>
      <c r="C211" s="1" t="s">
        <v>25</v>
      </c>
      <c r="D211" s="2" t="n">
        <v>41764</v>
      </c>
      <c r="E211" s="2" t="n">
        <v>41761</v>
      </c>
      <c r="G211" s="1" t="n">
        <v>2014</v>
      </c>
      <c r="H211" s="1" t="s">
        <v>26</v>
      </c>
      <c r="I211" s="1" t="s">
        <v>583</v>
      </c>
      <c r="J211" s="1" t="s">
        <v>584</v>
      </c>
      <c r="K211" s="1" t="n">
        <v>171011</v>
      </c>
      <c r="L211" s="1" t="n">
        <v>103.9468022</v>
      </c>
      <c r="M211" s="1" t="n">
        <v>13.39642561</v>
      </c>
    </row>
    <row r="212" customFormat="false" ht="15" hidden="false" customHeight="false" outlineLevel="0" collapsed="false">
      <c r="A212" s="1" t="n">
        <v>211</v>
      </c>
      <c r="B212" s="4" t="n">
        <v>9.37534246575343</v>
      </c>
      <c r="C212" s="1" t="s">
        <v>25</v>
      </c>
      <c r="D212" s="2" t="n">
        <v>41451</v>
      </c>
      <c r="E212" s="2" t="n">
        <v>41451</v>
      </c>
      <c r="G212" s="1" t="n">
        <v>2013</v>
      </c>
      <c r="H212" s="1" t="s">
        <v>26</v>
      </c>
      <c r="I212" s="1" t="s">
        <v>585</v>
      </c>
      <c r="J212" s="1" t="s">
        <v>150</v>
      </c>
      <c r="K212" s="1" t="n">
        <v>170401</v>
      </c>
      <c r="L212" s="1" t="n">
        <v>104.2274314</v>
      </c>
      <c r="M212" s="1" t="n">
        <v>12.94743614</v>
      </c>
    </row>
    <row r="213" customFormat="false" ht="15" hidden="false" customHeight="false" outlineLevel="0" collapsed="false">
      <c r="A213" s="1" t="n">
        <v>212</v>
      </c>
      <c r="B213" s="4" t="n">
        <v>5.22739726027397</v>
      </c>
      <c r="C213" s="1" t="s">
        <v>25</v>
      </c>
      <c r="D213" s="2" t="n">
        <v>41461</v>
      </c>
      <c r="E213" s="2" t="n">
        <v>41462</v>
      </c>
      <c r="G213" s="1" t="n">
        <v>2013</v>
      </c>
      <c r="H213" s="1" t="s">
        <v>26</v>
      </c>
      <c r="I213" s="1" t="s">
        <v>585</v>
      </c>
      <c r="J213" s="1" t="s">
        <v>150</v>
      </c>
      <c r="K213" s="1" t="n">
        <v>170401</v>
      </c>
      <c r="L213" s="1" t="n">
        <v>104.2274314</v>
      </c>
      <c r="M213" s="1" t="n">
        <v>12.94743614</v>
      </c>
    </row>
    <row r="214" customFormat="false" ht="15" hidden="false" customHeight="false" outlineLevel="0" collapsed="false">
      <c r="A214" s="1" t="n">
        <v>213</v>
      </c>
      <c r="B214" s="4" t="n">
        <v>6.18904109589041</v>
      </c>
      <c r="C214" s="1" t="s">
        <v>40</v>
      </c>
      <c r="D214" s="2" t="n">
        <v>41477</v>
      </c>
      <c r="E214" s="2" t="n">
        <v>41477</v>
      </c>
      <c r="G214" s="1" t="n">
        <v>2013</v>
      </c>
      <c r="H214" s="1" t="s">
        <v>26</v>
      </c>
      <c r="I214" s="1" t="s">
        <v>585</v>
      </c>
      <c r="J214" s="1" t="s">
        <v>150</v>
      </c>
      <c r="K214" s="1" t="n">
        <v>170401</v>
      </c>
      <c r="L214" s="1" t="n">
        <v>104.2274314</v>
      </c>
      <c r="M214" s="1" t="n">
        <v>12.94743614</v>
      </c>
    </row>
    <row r="215" customFormat="false" ht="15" hidden="false" customHeight="false" outlineLevel="0" collapsed="false">
      <c r="A215" s="1" t="n">
        <v>214</v>
      </c>
      <c r="B215" s="4" t="n">
        <v>2.15342465753425</v>
      </c>
      <c r="C215" s="1" t="s">
        <v>40</v>
      </c>
      <c r="D215" s="2" t="n">
        <v>41495</v>
      </c>
      <c r="E215" s="2" t="n">
        <v>41495</v>
      </c>
      <c r="G215" s="1" t="n">
        <v>2013</v>
      </c>
      <c r="H215" s="1" t="s">
        <v>26</v>
      </c>
      <c r="I215" s="1" t="s">
        <v>585</v>
      </c>
      <c r="J215" s="1" t="s">
        <v>150</v>
      </c>
      <c r="K215" s="1" t="n">
        <v>170401</v>
      </c>
      <c r="L215" s="1" t="n">
        <v>104.2274314</v>
      </c>
      <c r="M215" s="1" t="n">
        <v>12.94743614</v>
      </c>
    </row>
    <row r="216" customFormat="false" ht="15" hidden="false" customHeight="false" outlineLevel="0" collapsed="false">
      <c r="A216" s="1" t="n">
        <v>215</v>
      </c>
      <c r="B216" s="4" t="n">
        <v>4.82465753424658</v>
      </c>
      <c r="C216" s="1" t="s">
        <v>40</v>
      </c>
      <c r="D216" s="2" t="n">
        <v>41525</v>
      </c>
      <c r="E216" s="2" t="n">
        <v>41525</v>
      </c>
      <c r="G216" s="1" t="n">
        <v>2013</v>
      </c>
      <c r="H216" s="1" t="s">
        <v>26</v>
      </c>
      <c r="I216" s="1" t="s">
        <v>585</v>
      </c>
      <c r="J216" s="1" t="s">
        <v>150</v>
      </c>
      <c r="K216" s="1" t="n">
        <v>170401</v>
      </c>
      <c r="L216" s="1" t="n">
        <v>104.2274314</v>
      </c>
      <c r="M216" s="1" t="n">
        <v>12.94743614</v>
      </c>
    </row>
    <row r="217" customFormat="false" ht="15" hidden="false" customHeight="false" outlineLevel="0" collapsed="false">
      <c r="A217" s="1" t="n">
        <v>216</v>
      </c>
      <c r="B217" s="4" t="n">
        <v>9.63835616438356</v>
      </c>
      <c r="C217" s="1" t="s">
        <v>40</v>
      </c>
      <c r="D217" s="2" t="s">
        <v>586</v>
      </c>
      <c r="E217" s="2" t="n">
        <v>41814</v>
      </c>
      <c r="G217" s="1" t="n">
        <v>2014</v>
      </c>
      <c r="H217" s="1" t="s">
        <v>26</v>
      </c>
      <c r="I217" s="1" t="s">
        <v>583</v>
      </c>
      <c r="J217" s="1" t="s">
        <v>110</v>
      </c>
      <c r="K217" s="1" t="n">
        <v>170902</v>
      </c>
      <c r="L217" s="1" t="n">
        <v>103.9894232</v>
      </c>
      <c r="M217" s="1" t="n">
        <v>13.35739817</v>
      </c>
    </row>
    <row r="218" customFormat="false" ht="15" hidden="false" customHeight="false" outlineLevel="0" collapsed="false">
      <c r="A218" s="1" t="n">
        <v>217</v>
      </c>
      <c r="B218" s="4" t="n">
        <v>11.0328767123288</v>
      </c>
      <c r="C218" s="1" t="s">
        <v>40</v>
      </c>
      <c r="D218" s="2" t="n">
        <v>41748</v>
      </c>
      <c r="E218" s="2" t="n">
        <v>41748</v>
      </c>
      <c r="G218" s="1" t="n">
        <v>2014</v>
      </c>
      <c r="H218" s="1" t="s">
        <v>26</v>
      </c>
      <c r="I218" s="1" t="s">
        <v>587</v>
      </c>
      <c r="J218" s="1" t="s">
        <v>588</v>
      </c>
      <c r="K218" s="1" t="n">
        <v>171101</v>
      </c>
      <c r="L218" s="1" t="n">
        <v>104.1103659</v>
      </c>
      <c r="M218" s="1" t="n">
        <v>13.37891805</v>
      </c>
    </row>
    <row r="219" customFormat="false" ht="15" hidden="false" customHeight="false" outlineLevel="0" collapsed="false">
      <c r="A219" s="1" t="n">
        <v>218</v>
      </c>
      <c r="B219" s="4" t="n">
        <v>0.30958904109589</v>
      </c>
      <c r="C219" s="1" t="s">
        <v>25</v>
      </c>
      <c r="D219" s="2" t="s">
        <v>586</v>
      </c>
      <c r="E219" s="2" t="n">
        <v>41825</v>
      </c>
      <c r="G219" s="1" t="n">
        <v>2014</v>
      </c>
      <c r="H219" s="1" t="s">
        <v>589</v>
      </c>
      <c r="I219" s="1" t="s">
        <v>590</v>
      </c>
      <c r="J219" s="1" t="s">
        <v>134</v>
      </c>
      <c r="K219" s="1" t="n">
        <v>10402</v>
      </c>
      <c r="L219" s="1" t="n">
        <v>103.1649315</v>
      </c>
      <c r="M219" s="1" t="n">
        <v>13.66601257</v>
      </c>
    </row>
    <row r="220" customFormat="false" ht="15" hidden="false" customHeight="false" outlineLevel="0" collapsed="false">
      <c r="A220" s="1" t="n">
        <v>219</v>
      </c>
      <c r="B220" s="4" t="n">
        <v>6.61917808219178</v>
      </c>
      <c r="C220" s="1" t="s">
        <v>40</v>
      </c>
      <c r="D220" s="2" t="n">
        <v>41415</v>
      </c>
      <c r="E220" s="2" t="n">
        <v>41418</v>
      </c>
      <c r="G220" s="1" t="n">
        <v>2013</v>
      </c>
      <c r="H220" s="1" t="s">
        <v>26</v>
      </c>
      <c r="I220" s="1" t="s">
        <v>591</v>
      </c>
      <c r="J220" s="1" t="s">
        <v>592</v>
      </c>
      <c r="K220" s="1" t="n">
        <v>171007</v>
      </c>
      <c r="L220" s="1" t="n">
        <v>103.8401794</v>
      </c>
      <c r="M220" s="1" t="n">
        <v>13.25630554</v>
      </c>
    </row>
    <row r="221" customFormat="false" ht="15" hidden="false" customHeight="false" outlineLevel="0" collapsed="false">
      <c r="A221" s="1" t="n">
        <v>220</v>
      </c>
      <c r="B221" s="4" t="n">
        <v>1.29315068493151</v>
      </c>
      <c r="C221" s="1" t="s">
        <v>25</v>
      </c>
      <c r="D221" s="2" t="n">
        <v>41846</v>
      </c>
      <c r="E221" s="2" t="n">
        <v>41845</v>
      </c>
      <c r="G221" s="1" t="n">
        <v>2014</v>
      </c>
      <c r="H221" s="1" t="s">
        <v>26</v>
      </c>
      <c r="I221" s="1" t="s">
        <v>591</v>
      </c>
      <c r="J221" s="1" t="s">
        <v>592</v>
      </c>
      <c r="K221" s="1" t="n">
        <v>171007</v>
      </c>
      <c r="L221" s="1" t="n">
        <v>103.8401794</v>
      </c>
      <c r="M221" s="1" t="n">
        <v>13.25630554</v>
      </c>
    </row>
    <row r="222" customFormat="false" ht="15" hidden="false" customHeight="false" outlineLevel="0" collapsed="false">
      <c r="A222" s="1" t="n">
        <v>221</v>
      </c>
      <c r="B222" s="4" t="n">
        <v>12.2575342465753</v>
      </c>
      <c r="C222" s="1" t="s">
        <v>40</v>
      </c>
      <c r="D222" s="2" t="n">
        <v>41372</v>
      </c>
      <c r="E222" s="2" t="n">
        <v>41370</v>
      </c>
      <c r="G222" s="1" t="n">
        <v>2013</v>
      </c>
      <c r="H222" s="1" t="s">
        <v>26</v>
      </c>
      <c r="I222" s="1" t="s">
        <v>593</v>
      </c>
      <c r="J222" s="1" t="s">
        <v>594</v>
      </c>
      <c r="K222" s="1" t="n">
        <v>171201</v>
      </c>
      <c r="L222" s="1" t="n">
        <v>103.5517513</v>
      </c>
      <c r="M222" s="1" t="n">
        <v>13.8336277</v>
      </c>
    </row>
    <row r="223" customFormat="false" ht="15" hidden="false" customHeight="false" outlineLevel="0" collapsed="false">
      <c r="A223" s="1" t="n">
        <v>222</v>
      </c>
      <c r="B223" s="4" t="n">
        <v>8.28767123287671</v>
      </c>
      <c r="C223" s="1" t="s">
        <v>40</v>
      </c>
      <c r="D223" s="2" t="n">
        <v>41701</v>
      </c>
      <c r="E223" s="2" t="n">
        <v>41701</v>
      </c>
      <c r="G223" s="1" t="n">
        <v>2014</v>
      </c>
      <c r="H223" s="1" t="s">
        <v>26</v>
      </c>
      <c r="I223" s="1" t="s">
        <v>501</v>
      </c>
      <c r="J223" s="1" t="s">
        <v>502</v>
      </c>
      <c r="K223" s="1" t="n">
        <v>171102</v>
      </c>
      <c r="L223" s="1" t="n">
        <v>104.1184591</v>
      </c>
      <c r="M223" s="1" t="n">
        <v>13.25764664</v>
      </c>
    </row>
    <row r="224" customFormat="false" ht="15" hidden="false" customHeight="false" outlineLevel="0" collapsed="false">
      <c r="A224" s="1" t="n">
        <v>223</v>
      </c>
      <c r="B224" s="4" t="n">
        <v>10.2575342465753</v>
      </c>
      <c r="C224" s="1" t="s">
        <v>40</v>
      </c>
      <c r="D224" s="2" t="n">
        <v>41319</v>
      </c>
      <c r="E224" s="2" t="n">
        <v>41319</v>
      </c>
      <c r="G224" s="1" t="n">
        <v>2013</v>
      </c>
      <c r="H224" s="1" t="s">
        <v>26</v>
      </c>
      <c r="I224" s="1" t="s">
        <v>501</v>
      </c>
      <c r="J224" s="1" t="s">
        <v>265</v>
      </c>
      <c r="K224" s="1" t="n">
        <v>171103</v>
      </c>
      <c r="L224" s="1" t="n">
        <v>104.0859347</v>
      </c>
      <c r="M224" s="1" t="n">
        <v>13.18512897</v>
      </c>
    </row>
    <row r="225" customFormat="false" ht="15" hidden="false" customHeight="false" outlineLevel="0" collapsed="false">
      <c r="A225" s="1" t="n">
        <v>224</v>
      </c>
      <c r="B225" s="4" t="n">
        <v>10.6739726027397</v>
      </c>
      <c r="C225" s="1" t="s">
        <v>25</v>
      </c>
      <c r="D225" s="2" t="n">
        <v>41799</v>
      </c>
      <c r="E225" s="2" t="n">
        <v>41802</v>
      </c>
      <c r="G225" s="1" t="n">
        <v>2014</v>
      </c>
      <c r="H225" s="1" t="s">
        <v>26</v>
      </c>
      <c r="I225" s="1" t="s">
        <v>501</v>
      </c>
      <c r="J225" s="1" t="s">
        <v>265</v>
      </c>
      <c r="K225" s="1" t="n">
        <v>171103</v>
      </c>
      <c r="L225" s="1" t="n">
        <v>104.0859347</v>
      </c>
      <c r="M225" s="1" t="n">
        <v>13.18512897</v>
      </c>
    </row>
    <row r="226" customFormat="false" ht="15" hidden="false" customHeight="false" outlineLevel="0" collapsed="false">
      <c r="A226" s="1" t="n">
        <v>225</v>
      </c>
      <c r="B226" s="4" t="n">
        <v>9.99178082191781</v>
      </c>
      <c r="C226" s="1" t="s">
        <v>25</v>
      </c>
      <c r="D226" s="2" t="s">
        <v>586</v>
      </c>
      <c r="E226" s="2" t="n">
        <v>41829</v>
      </c>
      <c r="G226" s="1" t="n">
        <v>2014</v>
      </c>
      <c r="H226" s="1" t="s">
        <v>26</v>
      </c>
      <c r="I226" s="1" t="s">
        <v>501</v>
      </c>
      <c r="J226" s="1" t="s">
        <v>265</v>
      </c>
      <c r="K226" s="1" t="n">
        <v>171103</v>
      </c>
      <c r="L226" s="1" t="n">
        <v>104.0859347</v>
      </c>
      <c r="M226" s="1" t="n">
        <v>13.18512897</v>
      </c>
    </row>
    <row r="227" customFormat="false" ht="15" hidden="false" customHeight="false" outlineLevel="0" collapsed="false">
      <c r="A227" s="1" t="n">
        <v>226</v>
      </c>
      <c r="B227" s="4" t="n">
        <v>10.7205479452055</v>
      </c>
      <c r="C227" s="1" t="s">
        <v>40</v>
      </c>
      <c r="D227" s="2" t="s">
        <v>586</v>
      </c>
      <c r="E227" s="2" t="n">
        <v>41817</v>
      </c>
      <c r="G227" s="1" t="n">
        <v>2014</v>
      </c>
      <c r="H227" s="1" t="s">
        <v>70</v>
      </c>
      <c r="I227" s="1" t="s">
        <v>221</v>
      </c>
      <c r="J227" s="1" t="s">
        <v>595</v>
      </c>
      <c r="K227" s="1" t="n">
        <v>60805</v>
      </c>
      <c r="L227" s="1" t="n">
        <v>104.5560628</v>
      </c>
      <c r="M227" s="1" t="n">
        <v>12.93187723</v>
      </c>
    </row>
    <row r="228" customFormat="false" ht="15" hidden="false" customHeight="false" outlineLevel="0" collapsed="false">
      <c r="A228" s="1" t="n">
        <v>227</v>
      </c>
      <c r="B228" s="4" t="n">
        <v>1.16712328767123</v>
      </c>
      <c r="C228" s="1" t="s">
        <v>40</v>
      </c>
      <c r="D228" s="2" t="n">
        <v>41375</v>
      </c>
      <c r="E228" s="2" t="n">
        <v>41375</v>
      </c>
      <c r="G228" s="1" t="n">
        <v>2013</v>
      </c>
      <c r="H228" s="1" t="s">
        <v>26</v>
      </c>
      <c r="I228" s="1" t="s">
        <v>501</v>
      </c>
      <c r="J228" s="1" t="s">
        <v>270</v>
      </c>
      <c r="K228" s="1" t="n">
        <v>171104</v>
      </c>
      <c r="L228" s="1" t="n">
        <v>104.1403332</v>
      </c>
      <c r="M228" s="1" t="n">
        <v>13.04884688</v>
      </c>
    </row>
    <row r="229" customFormat="false" ht="15" hidden="false" customHeight="false" outlineLevel="0" collapsed="false">
      <c r="A229" s="1" t="n">
        <v>228</v>
      </c>
      <c r="B229" s="4" t="n">
        <v>7.17808219178082</v>
      </c>
      <c r="C229" s="1" t="s">
        <v>25</v>
      </c>
      <c r="D229" s="2" t="n">
        <v>41478</v>
      </c>
      <c r="E229" s="2" t="n">
        <v>41477</v>
      </c>
      <c r="G229" s="1" t="n">
        <v>2013</v>
      </c>
      <c r="H229" s="1" t="s">
        <v>26</v>
      </c>
      <c r="I229" s="1" t="s">
        <v>501</v>
      </c>
      <c r="J229" s="1" t="s">
        <v>270</v>
      </c>
      <c r="K229" s="1" t="n">
        <v>171104</v>
      </c>
      <c r="L229" s="1" t="n">
        <v>104.1403332</v>
      </c>
      <c r="M229" s="1" t="n">
        <v>13.04884688</v>
      </c>
    </row>
    <row r="230" customFormat="false" ht="15" hidden="false" customHeight="false" outlineLevel="0" collapsed="false">
      <c r="A230" s="1" t="n">
        <v>229</v>
      </c>
      <c r="B230" s="4" t="n">
        <v>1.35068493150685</v>
      </c>
      <c r="C230" s="1" t="s">
        <v>40</v>
      </c>
      <c r="D230" s="2" t="n">
        <v>41512</v>
      </c>
      <c r="E230" s="2" t="n">
        <v>41512</v>
      </c>
      <c r="G230" s="1" t="n">
        <v>2013</v>
      </c>
      <c r="H230" s="1" t="s">
        <v>26</v>
      </c>
      <c r="I230" s="1" t="s">
        <v>501</v>
      </c>
      <c r="J230" s="1" t="s">
        <v>270</v>
      </c>
      <c r="K230" s="1" t="n">
        <v>171104</v>
      </c>
      <c r="L230" s="1" t="n">
        <v>104.1403332</v>
      </c>
      <c r="M230" s="1" t="n">
        <v>13.04884688</v>
      </c>
    </row>
    <row r="231" customFormat="false" ht="15" hidden="false" customHeight="false" outlineLevel="0" collapsed="false">
      <c r="A231" s="1" t="n">
        <v>230</v>
      </c>
      <c r="B231" s="4" t="n">
        <v>2.65753424657534</v>
      </c>
      <c r="C231" s="1" t="s">
        <v>40</v>
      </c>
      <c r="D231" s="2" t="n">
        <v>41523</v>
      </c>
      <c r="E231" s="2" t="n">
        <v>41524</v>
      </c>
      <c r="G231" s="1" t="n">
        <v>2013</v>
      </c>
      <c r="H231" s="1" t="s">
        <v>26</v>
      </c>
      <c r="I231" s="1" t="s">
        <v>501</v>
      </c>
      <c r="J231" s="1" t="s">
        <v>270</v>
      </c>
      <c r="K231" s="1" t="n">
        <v>171104</v>
      </c>
      <c r="L231" s="1" t="n">
        <v>104.1403332</v>
      </c>
      <c r="M231" s="1" t="n">
        <v>13.04884688</v>
      </c>
    </row>
    <row r="232" customFormat="false" ht="15" hidden="false" customHeight="false" outlineLevel="0" collapsed="false">
      <c r="A232" s="1" t="n">
        <v>231</v>
      </c>
      <c r="B232" s="4" t="n">
        <v>4.66849315068493</v>
      </c>
      <c r="C232" s="1" t="s">
        <v>25</v>
      </c>
      <c r="D232" s="2" t="n">
        <v>41523</v>
      </c>
      <c r="E232" s="2" t="n">
        <v>41524</v>
      </c>
      <c r="G232" s="1" t="n">
        <v>2013</v>
      </c>
      <c r="H232" s="1" t="s">
        <v>26</v>
      </c>
      <c r="I232" s="1" t="s">
        <v>501</v>
      </c>
      <c r="J232" s="1" t="s">
        <v>270</v>
      </c>
      <c r="K232" s="1" t="n">
        <v>171104</v>
      </c>
      <c r="L232" s="1" t="n">
        <v>104.1403332</v>
      </c>
      <c r="M232" s="1" t="n">
        <v>13.04884688</v>
      </c>
    </row>
    <row r="233" customFormat="false" ht="15" hidden="false" customHeight="false" outlineLevel="0" collapsed="false">
      <c r="A233" s="1" t="n">
        <v>232</v>
      </c>
      <c r="B233" s="4" t="n">
        <v>6.8986301369863</v>
      </c>
      <c r="C233" s="1" t="s">
        <v>25</v>
      </c>
      <c r="D233" s="2" t="n">
        <v>41583</v>
      </c>
      <c r="E233" s="2" t="n">
        <v>41583</v>
      </c>
      <c r="G233" s="1" t="n">
        <v>2013</v>
      </c>
      <c r="H233" s="1" t="s">
        <v>26</v>
      </c>
      <c r="I233" s="1" t="s">
        <v>501</v>
      </c>
      <c r="J233" s="1" t="s">
        <v>270</v>
      </c>
      <c r="K233" s="1" t="n">
        <v>171104</v>
      </c>
      <c r="L233" s="1" t="n">
        <v>104.1403332</v>
      </c>
      <c r="M233" s="1" t="n">
        <v>13.04884688</v>
      </c>
    </row>
    <row r="234" customFormat="false" ht="15" hidden="false" customHeight="false" outlineLevel="0" collapsed="false">
      <c r="A234" s="1" t="n">
        <v>233</v>
      </c>
      <c r="B234" s="4" t="n">
        <v>1.92602739726027</v>
      </c>
      <c r="C234" s="1" t="s">
        <v>25</v>
      </c>
      <c r="D234" s="2" t="n">
        <v>41615</v>
      </c>
      <c r="E234" s="2" t="n">
        <v>41615</v>
      </c>
      <c r="G234" s="1" t="n">
        <v>2013</v>
      </c>
      <c r="H234" s="1" t="s">
        <v>26</v>
      </c>
      <c r="I234" s="1" t="s">
        <v>501</v>
      </c>
      <c r="J234" s="1" t="s">
        <v>270</v>
      </c>
      <c r="K234" s="1" t="n">
        <v>171104</v>
      </c>
      <c r="L234" s="1" t="n">
        <v>104.1403332</v>
      </c>
      <c r="M234" s="1" t="n">
        <v>13.04884688</v>
      </c>
    </row>
    <row r="235" customFormat="false" ht="15" hidden="false" customHeight="false" outlineLevel="0" collapsed="false">
      <c r="A235" s="1" t="n">
        <v>234</v>
      </c>
      <c r="B235" s="4" t="n">
        <v>6.4986301369863</v>
      </c>
      <c r="C235" s="1" t="s">
        <v>25</v>
      </c>
      <c r="D235" s="2" t="n">
        <v>41620</v>
      </c>
      <c r="E235" s="2" t="n">
        <v>41620</v>
      </c>
      <c r="G235" s="1" t="n">
        <v>2013</v>
      </c>
      <c r="H235" s="1" t="s">
        <v>26</v>
      </c>
      <c r="I235" s="1" t="s">
        <v>501</v>
      </c>
      <c r="J235" s="1" t="s">
        <v>270</v>
      </c>
      <c r="K235" s="1" t="n">
        <v>171104</v>
      </c>
      <c r="L235" s="1" t="n">
        <v>104.1403332</v>
      </c>
      <c r="M235" s="1" t="n">
        <v>13.04884688</v>
      </c>
    </row>
    <row r="236" customFormat="false" ht="15" hidden="false" customHeight="false" outlineLevel="0" collapsed="false">
      <c r="A236" s="1" t="n">
        <v>235</v>
      </c>
      <c r="B236" s="4" t="n">
        <v>7.93972602739726</v>
      </c>
      <c r="C236" s="1" t="s">
        <v>25</v>
      </c>
      <c r="D236" s="2" t="n">
        <v>41622</v>
      </c>
      <c r="E236" s="2" t="n">
        <v>41622</v>
      </c>
      <c r="G236" s="1" t="n">
        <v>2013</v>
      </c>
      <c r="H236" s="1" t="s">
        <v>26</v>
      </c>
      <c r="I236" s="1" t="s">
        <v>501</v>
      </c>
      <c r="J236" s="1" t="s">
        <v>270</v>
      </c>
      <c r="K236" s="1" t="n">
        <v>171104</v>
      </c>
      <c r="L236" s="1" t="n">
        <v>104.1403332</v>
      </c>
      <c r="M236" s="1" t="n">
        <v>13.04884688</v>
      </c>
    </row>
    <row r="237" customFormat="false" ht="15" hidden="false" customHeight="false" outlineLevel="0" collapsed="false">
      <c r="A237" s="1" t="n">
        <v>236</v>
      </c>
      <c r="B237" s="4" t="n">
        <v>2.57808219178082</v>
      </c>
      <c r="C237" s="1" t="s">
        <v>25</v>
      </c>
      <c r="D237" s="2" t="n">
        <v>41700</v>
      </c>
      <c r="E237" s="2" t="n">
        <v>41700</v>
      </c>
      <c r="G237" s="1" t="n">
        <v>2014</v>
      </c>
      <c r="H237" s="1" t="s">
        <v>26</v>
      </c>
      <c r="I237" s="1" t="s">
        <v>501</v>
      </c>
      <c r="J237" s="1" t="s">
        <v>270</v>
      </c>
      <c r="K237" s="1" t="n">
        <v>171104</v>
      </c>
      <c r="L237" s="1" t="n">
        <v>104.1403332</v>
      </c>
      <c r="M237" s="1" t="n">
        <v>13.04884688</v>
      </c>
    </row>
    <row r="238" customFormat="false" ht="15" hidden="false" customHeight="false" outlineLevel="0" collapsed="false">
      <c r="A238" s="1" t="n">
        <v>237</v>
      </c>
      <c r="B238" s="4" t="n">
        <v>8.38904109589041</v>
      </c>
      <c r="C238" s="1" t="s">
        <v>40</v>
      </c>
      <c r="D238" s="2" t="n">
        <v>41704</v>
      </c>
      <c r="E238" s="2" t="n">
        <v>41705</v>
      </c>
      <c r="G238" s="1" t="n">
        <v>2014</v>
      </c>
      <c r="H238" s="1" t="s">
        <v>26</v>
      </c>
      <c r="I238" s="1" t="s">
        <v>501</v>
      </c>
      <c r="J238" s="1" t="s">
        <v>270</v>
      </c>
      <c r="K238" s="1" t="n">
        <v>171104</v>
      </c>
      <c r="L238" s="1" t="n">
        <v>104.1403332</v>
      </c>
      <c r="M238" s="1" t="n">
        <v>13.04884688</v>
      </c>
    </row>
    <row r="239" customFormat="false" ht="15" hidden="false" customHeight="false" outlineLevel="0" collapsed="false">
      <c r="A239" s="1" t="n">
        <v>238</v>
      </c>
      <c r="B239" s="4" t="n">
        <v>11.8575342465753</v>
      </c>
      <c r="C239" s="1" t="s">
        <v>25</v>
      </c>
      <c r="D239" s="2" t="n">
        <v>41772</v>
      </c>
      <c r="E239" s="2" t="n">
        <v>41772</v>
      </c>
      <c r="G239" s="1" t="n">
        <v>2014</v>
      </c>
      <c r="H239" s="1" t="s">
        <v>26</v>
      </c>
      <c r="I239" s="1" t="s">
        <v>587</v>
      </c>
      <c r="J239" s="1" t="s">
        <v>270</v>
      </c>
      <c r="K239" s="1" t="n">
        <v>171104</v>
      </c>
      <c r="L239" s="1" t="n">
        <v>104.1403332</v>
      </c>
      <c r="M239" s="1" t="n">
        <v>13.04884688</v>
      </c>
    </row>
    <row r="240" customFormat="false" ht="15" hidden="false" customHeight="false" outlineLevel="0" collapsed="false">
      <c r="A240" s="1" t="n">
        <v>239</v>
      </c>
      <c r="B240" s="4" t="n">
        <v>14.0684931506849</v>
      </c>
      <c r="C240" s="1" t="s">
        <v>40</v>
      </c>
      <c r="D240" s="2" t="s">
        <v>586</v>
      </c>
      <c r="E240" s="2" t="n">
        <v>41786</v>
      </c>
      <c r="G240" s="1" t="n">
        <v>2014</v>
      </c>
      <c r="H240" s="1" t="s">
        <v>26</v>
      </c>
      <c r="I240" s="1" t="s">
        <v>583</v>
      </c>
      <c r="J240" s="1" t="s">
        <v>430</v>
      </c>
      <c r="K240" s="1" t="n">
        <v>170906</v>
      </c>
      <c r="L240" s="1" t="n">
        <v>103.9296375</v>
      </c>
      <c r="M240" s="1" t="n">
        <v>13.30229341</v>
      </c>
    </row>
    <row r="241" customFormat="false" ht="15" hidden="false" customHeight="false" outlineLevel="0" collapsed="false">
      <c r="A241" s="1" t="n">
        <v>240</v>
      </c>
      <c r="B241" s="4" t="n">
        <v>10.4164383561644</v>
      </c>
      <c r="C241" s="1" t="s">
        <v>40</v>
      </c>
      <c r="D241" s="2" t="n">
        <v>41825</v>
      </c>
      <c r="E241" s="2" t="n">
        <v>41824</v>
      </c>
      <c r="G241" s="1" t="n">
        <v>2014</v>
      </c>
      <c r="H241" s="1" t="s">
        <v>26</v>
      </c>
      <c r="I241" s="1" t="s">
        <v>583</v>
      </c>
      <c r="J241" s="1" t="s">
        <v>430</v>
      </c>
      <c r="K241" s="1" t="n">
        <v>170906</v>
      </c>
      <c r="L241" s="1" t="n">
        <v>103.9296375</v>
      </c>
      <c r="M241" s="1" t="n">
        <v>13.30229341</v>
      </c>
    </row>
    <row r="242" customFormat="false" ht="15" hidden="false" customHeight="false" outlineLevel="0" collapsed="false">
      <c r="A242" s="1" t="n">
        <v>241</v>
      </c>
      <c r="B242" s="4" t="n">
        <v>7.69315068493151</v>
      </c>
      <c r="C242" s="1" t="s">
        <v>25</v>
      </c>
      <c r="D242" s="2" t="s">
        <v>586</v>
      </c>
      <c r="E242" s="2" t="n">
        <v>41827</v>
      </c>
      <c r="G242" s="1" t="n">
        <v>2014</v>
      </c>
      <c r="H242" s="1" t="s">
        <v>26</v>
      </c>
      <c r="I242" s="1" t="s">
        <v>583</v>
      </c>
      <c r="J242" s="1" t="s">
        <v>430</v>
      </c>
      <c r="K242" s="1" t="n">
        <v>170906</v>
      </c>
      <c r="L242" s="1" t="n">
        <v>103.9296375</v>
      </c>
      <c r="M242" s="1" t="n">
        <v>13.30229341</v>
      </c>
    </row>
    <row r="243" customFormat="false" ht="15" hidden="false" customHeight="false" outlineLevel="0" collapsed="false">
      <c r="A243" s="1" t="n">
        <v>242</v>
      </c>
      <c r="B243" s="4" t="n">
        <v>9.14520547945206</v>
      </c>
      <c r="C243" s="1" t="s">
        <v>25</v>
      </c>
      <c r="D243" s="2" t="n">
        <v>41394</v>
      </c>
      <c r="E243" s="2" t="n">
        <v>41395</v>
      </c>
      <c r="G243" s="1" t="n">
        <v>2013</v>
      </c>
      <c r="H243" s="1" t="s">
        <v>55</v>
      </c>
      <c r="I243" s="1" t="s">
        <v>596</v>
      </c>
      <c r="J243" s="1" t="s">
        <v>214</v>
      </c>
      <c r="K243" s="1" t="n">
        <v>20507</v>
      </c>
      <c r="L243" s="1" t="n">
        <v>103.5919063</v>
      </c>
      <c r="M243" s="1" t="n">
        <v>13.21889273</v>
      </c>
    </row>
    <row r="244" customFormat="false" ht="15" hidden="false" customHeight="false" outlineLevel="0" collapsed="false">
      <c r="A244" s="1" t="n">
        <v>243</v>
      </c>
      <c r="B244" s="4" t="n">
        <v>1.67123287671233</v>
      </c>
      <c r="C244" s="1" t="s">
        <v>25</v>
      </c>
      <c r="D244" s="2" t="n">
        <v>41409</v>
      </c>
      <c r="E244" s="2" t="n">
        <v>41409</v>
      </c>
      <c r="G244" s="1" t="n">
        <v>2013</v>
      </c>
      <c r="H244" s="1" t="s">
        <v>55</v>
      </c>
      <c r="I244" s="1" t="s">
        <v>596</v>
      </c>
      <c r="J244" s="1" t="s">
        <v>214</v>
      </c>
      <c r="K244" s="1" t="n">
        <v>20507</v>
      </c>
      <c r="L244" s="1" t="n">
        <v>103.5919063</v>
      </c>
      <c r="M244" s="1" t="n">
        <v>13.21889273</v>
      </c>
    </row>
    <row r="245" customFormat="false" ht="15" hidden="false" customHeight="false" outlineLevel="0" collapsed="false">
      <c r="A245" s="1" t="n">
        <v>244</v>
      </c>
      <c r="B245" s="4" t="n">
        <v>12.2520547945205</v>
      </c>
      <c r="C245" s="1" t="s">
        <v>25</v>
      </c>
      <c r="D245" s="2" t="n">
        <v>41435</v>
      </c>
      <c r="E245" s="2" t="n">
        <v>41435</v>
      </c>
      <c r="G245" s="1" t="n">
        <v>2013</v>
      </c>
      <c r="H245" s="1" t="s">
        <v>55</v>
      </c>
      <c r="I245" s="1" t="s">
        <v>596</v>
      </c>
      <c r="J245" s="1" t="s">
        <v>214</v>
      </c>
      <c r="K245" s="1" t="n">
        <v>20507</v>
      </c>
      <c r="L245" s="1" t="n">
        <v>103.5919063</v>
      </c>
      <c r="M245" s="1" t="n">
        <v>13.21889273</v>
      </c>
    </row>
    <row r="246" customFormat="false" ht="15" hidden="false" customHeight="false" outlineLevel="0" collapsed="false">
      <c r="A246" s="1" t="n">
        <v>245</v>
      </c>
      <c r="B246" s="4" t="n">
        <v>1.7041095890411</v>
      </c>
      <c r="C246" s="1" t="s">
        <v>25</v>
      </c>
      <c r="D246" s="2" t="n">
        <v>41478</v>
      </c>
      <c r="E246" s="2" t="n">
        <v>41477</v>
      </c>
      <c r="G246" s="1" t="n">
        <v>2013</v>
      </c>
      <c r="H246" s="1" t="s">
        <v>55</v>
      </c>
      <c r="I246" s="1" t="s">
        <v>596</v>
      </c>
      <c r="J246" s="1" t="s">
        <v>214</v>
      </c>
      <c r="K246" s="1" t="n">
        <v>20507</v>
      </c>
      <c r="L246" s="1" t="n">
        <v>103.5919063</v>
      </c>
      <c r="M246" s="1" t="n">
        <v>13.21889273</v>
      </c>
    </row>
    <row r="247" customFormat="false" ht="15" hidden="false" customHeight="false" outlineLevel="0" collapsed="false">
      <c r="A247" s="1" t="n">
        <v>246</v>
      </c>
      <c r="B247" s="4" t="n">
        <v>3.03835616438356</v>
      </c>
      <c r="C247" s="1" t="s">
        <v>25</v>
      </c>
      <c r="D247" s="2" t="n">
        <v>41937</v>
      </c>
      <c r="E247" s="2" t="n">
        <v>41937</v>
      </c>
      <c r="G247" s="1" t="n">
        <v>2014</v>
      </c>
      <c r="H247" s="1" t="s">
        <v>55</v>
      </c>
      <c r="I247" s="1" t="s">
        <v>596</v>
      </c>
      <c r="J247" s="1" t="s">
        <v>214</v>
      </c>
      <c r="K247" s="1" t="n">
        <v>20507</v>
      </c>
      <c r="L247" s="1" t="n">
        <v>103.5919063</v>
      </c>
      <c r="M247" s="1" t="n">
        <v>13.21889273</v>
      </c>
    </row>
    <row r="248" customFormat="false" ht="15" hidden="false" customHeight="false" outlineLevel="0" collapsed="false">
      <c r="A248" s="1" t="n">
        <v>247</v>
      </c>
      <c r="B248" s="4" t="n">
        <v>7.65479452054795</v>
      </c>
      <c r="C248" s="1" t="s">
        <v>40</v>
      </c>
      <c r="D248" s="2" t="n">
        <v>41841</v>
      </c>
      <c r="E248" s="2" t="n">
        <v>41838</v>
      </c>
      <c r="G248" s="1" t="n">
        <v>2014</v>
      </c>
      <c r="H248" s="1" t="s">
        <v>26</v>
      </c>
      <c r="I248" s="1" t="s">
        <v>587</v>
      </c>
      <c r="J248" s="1" t="s">
        <v>553</v>
      </c>
      <c r="K248" s="1" t="n">
        <v>171106</v>
      </c>
      <c r="L248" s="1" t="n">
        <v>104.0609096</v>
      </c>
      <c r="M248" s="1" t="n">
        <v>13.25652359</v>
      </c>
    </row>
    <row r="249" customFormat="false" ht="15" hidden="false" customHeight="false" outlineLevel="0" collapsed="false">
      <c r="A249" s="1" t="n">
        <v>248</v>
      </c>
      <c r="B249" s="4" t="n">
        <v>11.9698630136986</v>
      </c>
      <c r="C249" s="1" t="s">
        <v>25</v>
      </c>
      <c r="D249" s="2" t="n">
        <v>41891</v>
      </c>
      <c r="E249" s="2" t="n">
        <v>41889</v>
      </c>
      <c r="G249" s="1" t="n">
        <v>2014</v>
      </c>
      <c r="H249" s="1" t="s">
        <v>26</v>
      </c>
      <c r="I249" s="1" t="s">
        <v>587</v>
      </c>
      <c r="J249" s="1" t="s">
        <v>553</v>
      </c>
      <c r="K249" s="1" t="n">
        <v>171106</v>
      </c>
      <c r="L249" s="1" t="n">
        <v>104.0609096</v>
      </c>
      <c r="M249" s="1" t="n">
        <v>13.25652359</v>
      </c>
    </row>
    <row r="250" customFormat="false" ht="15" hidden="false" customHeight="false" outlineLevel="0" collapsed="false">
      <c r="A250" s="1" t="n">
        <v>249</v>
      </c>
      <c r="B250" s="4" t="n">
        <v>11.358904109589</v>
      </c>
      <c r="C250" s="1" t="s">
        <v>25</v>
      </c>
      <c r="D250" s="2" t="n">
        <v>41862</v>
      </c>
      <c r="E250" s="2" t="n">
        <v>41862</v>
      </c>
      <c r="G250" s="1" t="n">
        <v>2014</v>
      </c>
      <c r="H250" s="1" t="s">
        <v>26</v>
      </c>
      <c r="I250" s="1" t="s">
        <v>125</v>
      </c>
      <c r="J250" s="1" t="s">
        <v>597</v>
      </c>
      <c r="K250" s="1" t="n">
        <v>171303</v>
      </c>
      <c r="L250" s="1" t="n">
        <v>104.1521159</v>
      </c>
      <c r="M250" s="1" t="n">
        <v>13.55969797</v>
      </c>
    </row>
    <row r="251" customFormat="false" ht="15" hidden="false" customHeight="false" outlineLevel="0" collapsed="false">
      <c r="A251" s="1" t="n">
        <v>250</v>
      </c>
      <c r="B251" s="4" t="n">
        <v>6.16986301369863</v>
      </c>
      <c r="C251" s="1" t="s">
        <v>40</v>
      </c>
      <c r="D251" s="2" t="s">
        <v>586</v>
      </c>
      <c r="E251" s="2" t="n">
        <v>41732</v>
      </c>
      <c r="G251" s="1" t="n">
        <v>2014</v>
      </c>
      <c r="H251" s="1" t="s">
        <v>26</v>
      </c>
      <c r="I251" s="1" t="s">
        <v>587</v>
      </c>
      <c r="J251" s="1" t="s">
        <v>561</v>
      </c>
      <c r="K251" s="1" t="n">
        <v>171105</v>
      </c>
      <c r="L251" s="1" t="n">
        <v>104.1590757</v>
      </c>
      <c r="M251" s="1" t="n">
        <v>13.21118358</v>
      </c>
    </row>
    <row r="252" customFormat="false" ht="15" hidden="false" customHeight="false" outlineLevel="0" collapsed="false">
      <c r="A252" s="1" t="n">
        <v>251</v>
      </c>
      <c r="B252" s="4" t="n">
        <v>8.60821917808219</v>
      </c>
      <c r="C252" s="1" t="s">
        <v>25</v>
      </c>
      <c r="D252" s="2" t="s">
        <v>586</v>
      </c>
      <c r="E252" s="2" t="n">
        <v>41787</v>
      </c>
      <c r="G252" s="1" t="n">
        <v>2014</v>
      </c>
      <c r="H252" s="1" t="s">
        <v>26</v>
      </c>
      <c r="I252" s="1" t="s">
        <v>591</v>
      </c>
      <c r="J252" s="1" t="s">
        <v>113</v>
      </c>
      <c r="K252" s="1" t="n">
        <v>171003</v>
      </c>
      <c r="L252" s="1" t="n">
        <v>103.8395359</v>
      </c>
      <c r="M252" s="1" t="n">
        <v>13.43179055</v>
      </c>
    </row>
    <row r="253" customFormat="false" ht="15" hidden="false" customHeight="false" outlineLevel="0" collapsed="false">
      <c r="A253" s="1" t="n">
        <v>252</v>
      </c>
      <c r="B253" s="4" t="n">
        <v>4.24657534246575</v>
      </c>
      <c r="C253" s="1" t="s">
        <v>40</v>
      </c>
      <c r="D253" s="2" t="n">
        <v>41796</v>
      </c>
      <c r="E253" s="2" t="n">
        <v>41794</v>
      </c>
      <c r="G253" s="1" t="n">
        <v>2014</v>
      </c>
      <c r="H253" s="1" t="s">
        <v>26</v>
      </c>
      <c r="I253" s="1" t="s">
        <v>591</v>
      </c>
      <c r="J253" s="1" t="s">
        <v>113</v>
      </c>
      <c r="K253" s="1" t="n">
        <v>171003</v>
      </c>
      <c r="L253" s="1" t="n">
        <v>103.8395359</v>
      </c>
      <c r="M253" s="1" t="n">
        <v>13.43179055</v>
      </c>
    </row>
    <row r="254" customFormat="false" ht="15" hidden="false" customHeight="false" outlineLevel="0" collapsed="false">
      <c r="A254" s="1" t="n">
        <v>253</v>
      </c>
      <c r="B254" s="4" t="n">
        <v>12.441095890411</v>
      </c>
      <c r="C254" s="1" t="s">
        <v>25</v>
      </c>
      <c r="D254" s="2" t="s">
        <v>586</v>
      </c>
      <c r="E254" s="2" t="n">
        <v>41866</v>
      </c>
      <c r="G254" s="1" t="n">
        <v>2014</v>
      </c>
      <c r="H254" s="1" t="s">
        <v>26</v>
      </c>
      <c r="I254" s="1" t="s">
        <v>591</v>
      </c>
      <c r="J254" s="1" t="s">
        <v>113</v>
      </c>
      <c r="K254" s="1" t="n">
        <v>171003</v>
      </c>
      <c r="L254" s="1" t="n">
        <v>103.8395359</v>
      </c>
      <c r="M254" s="1" t="n">
        <v>13.43179055</v>
      </c>
    </row>
    <row r="255" customFormat="false" ht="15" hidden="false" customHeight="false" outlineLevel="0" collapsed="false">
      <c r="A255" s="1" t="n">
        <v>254</v>
      </c>
      <c r="B255" s="4" t="n">
        <v>13.041095890411</v>
      </c>
      <c r="C255" s="1" t="s">
        <v>40</v>
      </c>
      <c r="D255" s="2" t="s">
        <v>586</v>
      </c>
      <c r="E255" s="2" t="n">
        <v>41904</v>
      </c>
      <c r="G255" s="1" t="n">
        <v>2014</v>
      </c>
      <c r="H255" s="1" t="s">
        <v>26</v>
      </c>
      <c r="I255" s="1" t="s">
        <v>598</v>
      </c>
      <c r="J255" s="1" t="s">
        <v>94</v>
      </c>
      <c r="K255" s="1" t="n">
        <v>170103</v>
      </c>
      <c r="L255" s="1" t="n">
        <v>103.790108</v>
      </c>
      <c r="M255" s="1" t="n">
        <v>13.7038741</v>
      </c>
    </row>
    <row r="256" customFormat="false" ht="15" hidden="false" customHeight="false" outlineLevel="0" collapsed="false">
      <c r="A256" s="1" t="n">
        <v>255</v>
      </c>
      <c r="B256" s="4" t="n">
        <v>12.0027397260274</v>
      </c>
      <c r="C256" s="1" t="s">
        <v>25</v>
      </c>
      <c r="D256" s="2" t="s">
        <v>586</v>
      </c>
      <c r="E256" s="2" t="n">
        <v>41779</v>
      </c>
      <c r="G256" s="1" t="n">
        <v>2014</v>
      </c>
      <c r="H256" s="1" t="s">
        <v>26</v>
      </c>
      <c r="I256" s="1" t="s">
        <v>158</v>
      </c>
      <c r="J256" s="1" t="s">
        <v>339</v>
      </c>
      <c r="K256" s="1" t="n">
        <v>170707</v>
      </c>
      <c r="L256" s="1" t="n">
        <v>103.6574108</v>
      </c>
      <c r="M256" s="1" t="n">
        <v>13.41912907</v>
      </c>
    </row>
    <row r="257" customFormat="false" ht="15" hidden="false" customHeight="false" outlineLevel="0" collapsed="false">
      <c r="A257" s="1" t="n">
        <v>256</v>
      </c>
      <c r="B257" s="4" t="n">
        <v>8.97808219178082</v>
      </c>
      <c r="C257" s="1" t="s">
        <v>40</v>
      </c>
      <c r="D257" s="2" t="s">
        <v>586</v>
      </c>
      <c r="E257" s="2" t="n">
        <v>41820</v>
      </c>
      <c r="G257" s="1" t="n">
        <v>2014</v>
      </c>
      <c r="H257" s="1" t="s">
        <v>589</v>
      </c>
      <c r="I257" s="1" t="s">
        <v>48</v>
      </c>
      <c r="J257" s="1" t="s">
        <v>49</v>
      </c>
      <c r="K257" s="1" t="n">
        <v>11001</v>
      </c>
      <c r="L257" s="1" t="n">
        <v>102.659645</v>
      </c>
      <c r="M257" s="1" t="n">
        <v>13.642996</v>
      </c>
    </row>
    <row r="258" customFormat="false" ht="15" hidden="false" customHeight="false" outlineLevel="0" collapsed="false">
      <c r="A258" s="1" t="n">
        <v>257</v>
      </c>
      <c r="B258" s="4" t="n">
        <v>12.9616438356164</v>
      </c>
      <c r="C258" s="1" t="s">
        <v>25</v>
      </c>
      <c r="D258" s="2" t="n">
        <v>41429</v>
      </c>
      <c r="E258" s="2" t="n">
        <v>41427</v>
      </c>
      <c r="G258" s="1" t="n">
        <v>2013</v>
      </c>
      <c r="H258" s="1" t="s">
        <v>26</v>
      </c>
      <c r="I258" s="1" t="s">
        <v>587</v>
      </c>
      <c r="J258" s="1" t="s">
        <v>186</v>
      </c>
      <c r="K258" s="1" t="n">
        <v>171108</v>
      </c>
      <c r="L258" s="1" t="n">
        <v>104.1615677</v>
      </c>
      <c r="M258" s="1" t="n">
        <v>13.3951848</v>
      </c>
    </row>
    <row r="259" customFormat="false" ht="15" hidden="false" customHeight="false" outlineLevel="0" collapsed="false">
      <c r="A259" s="1" t="n">
        <v>258</v>
      </c>
      <c r="B259" s="4" t="n">
        <v>14.2876712328767</v>
      </c>
      <c r="C259" s="1" t="s">
        <v>40</v>
      </c>
      <c r="D259" s="2" t="n">
        <v>41758</v>
      </c>
      <c r="E259" s="2" t="n">
        <v>41755</v>
      </c>
      <c r="G259" s="1" t="n">
        <v>2014</v>
      </c>
      <c r="H259" s="1" t="s">
        <v>26</v>
      </c>
      <c r="I259" s="1" t="s">
        <v>587</v>
      </c>
      <c r="J259" s="1" t="s">
        <v>186</v>
      </c>
      <c r="K259" s="1" t="n">
        <v>171108</v>
      </c>
      <c r="L259" s="1" t="n">
        <v>104.1615677</v>
      </c>
      <c r="M259" s="1" t="n">
        <v>13.3951848</v>
      </c>
    </row>
    <row r="260" customFormat="false" ht="15" hidden="false" customHeight="false" outlineLevel="0" collapsed="false">
      <c r="A260" s="1" t="n">
        <v>259</v>
      </c>
      <c r="B260" s="4" t="n">
        <v>5.51780821917808</v>
      </c>
      <c r="C260" s="1" t="s">
        <v>25</v>
      </c>
      <c r="D260" s="2" t="n">
        <v>41888</v>
      </c>
      <c r="E260" s="2" t="n">
        <v>41887</v>
      </c>
      <c r="G260" s="1" t="n">
        <v>2014</v>
      </c>
      <c r="H260" s="1" t="s">
        <v>26</v>
      </c>
      <c r="I260" s="1" t="s">
        <v>158</v>
      </c>
      <c r="J260" s="1" t="s">
        <v>342</v>
      </c>
      <c r="K260" s="1" t="n">
        <v>170709</v>
      </c>
      <c r="L260" s="1" t="n">
        <v>103.5286413</v>
      </c>
      <c r="M260" s="1" t="n">
        <v>13.37723486</v>
      </c>
    </row>
    <row r="261" customFormat="false" ht="15" hidden="false" customHeight="false" outlineLevel="0" collapsed="false">
      <c r="A261" s="1" t="n">
        <v>260</v>
      </c>
      <c r="B261" s="4" t="n">
        <v>7.77260273972603</v>
      </c>
      <c r="C261" s="1" t="s">
        <v>25</v>
      </c>
      <c r="D261" s="2" t="s">
        <v>586</v>
      </c>
      <c r="E261" s="2" t="n">
        <v>41832</v>
      </c>
      <c r="G261" s="1" t="n">
        <v>2014</v>
      </c>
      <c r="H261" s="1" t="s">
        <v>55</v>
      </c>
      <c r="I261" s="1" t="s">
        <v>55</v>
      </c>
      <c r="J261" s="1" t="s">
        <v>599</v>
      </c>
      <c r="K261" s="1" t="n">
        <v>20302</v>
      </c>
      <c r="L261" s="1" t="n">
        <v>103.2117684</v>
      </c>
      <c r="M261" s="1" t="n">
        <v>13.08410463</v>
      </c>
    </row>
    <row r="262" customFormat="false" ht="15" hidden="false" customHeight="false" outlineLevel="0" collapsed="false">
      <c r="A262" s="1" t="n">
        <v>261</v>
      </c>
      <c r="B262" s="4" t="n">
        <v>0.00821917808219178</v>
      </c>
      <c r="C262" s="1" t="s">
        <v>25</v>
      </c>
      <c r="D262" s="2" t="s">
        <v>586</v>
      </c>
      <c r="E262" s="2" t="n">
        <v>41806</v>
      </c>
      <c r="G262" s="1" t="n">
        <v>2014</v>
      </c>
      <c r="H262" s="1" t="s">
        <v>318</v>
      </c>
      <c r="I262" s="1" t="s">
        <v>600</v>
      </c>
      <c r="J262" s="1" t="s">
        <v>601</v>
      </c>
      <c r="K262" s="1" t="n">
        <v>130501</v>
      </c>
      <c r="L262" s="1" t="n">
        <v>105.0841422</v>
      </c>
      <c r="M262" s="1" t="n">
        <v>13.38869225</v>
      </c>
    </row>
    <row r="263" customFormat="false" ht="15" hidden="false" customHeight="false" outlineLevel="0" collapsed="false">
      <c r="A263" s="1" t="n">
        <v>262</v>
      </c>
      <c r="B263" s="4" t="n">
        <v>11.1835616438356</v>
      </c>
      <c r="C263" s="1" t="s">
        <v>40</v>
      </c>
      <c r="D263" s="2" t="n">
        <v>41528</v>
      </c>
      <c r="E263" s="2" t="n">
        <v>41528</v>
      </c>
      <c r="G263" s="1" t="n">
        <v>2013</v>
      </c>
      <c r="H263" s="1" t="s">
        <v>55</v>
      </c>
      <c r="I263" s="1" t="s">
        <v>55</v>
      </c>
      <c r="J263" s="1" t="s">
        <v>602</v>
      </c>
      <c r="K263" s="1" t="n">
        <v>20303</v>
      </c>
      <c r="L263" s="1" t="n">
        <v>103.2150136</v>
      </c>
      <c r="M263" s="1" t="n">
        <v>13.09952554</v>
      </c>
    </row>
    <row r="264" customFormat="false" ht="15" hidden="false" customHeight="false" outlineLevel="0" collapsed="false">
      <c r="A264" s="1" t="n">
        <v>263</v>
      </c>
      <c r="B264" s="4" t="n">
        <v>6.55068493150685</v>
      </c>
      <c r="C264" s="1" t="s">
        <v>25</v>
      </c>
      <c r="D264" s="2" t="n">
        <v>41466</v>
      </c>
      <c r="E264" s="2" t="n">
        <v>41466</v>
      </c>
      <c r="G264" s="1" t="n">
        <v>2013</v>
      </c>
      <c r="H264" s="1" t="s">
        <v>26</v>
      </c>
      <c r="I264" s="1" t="s">
        <v>585</v>
      </c>
      <c r="J264" s="1" t="s">
        <v>425</v>
      </c>
      <c r="K264" s="1" t="n">
        <v>170410</v>
      </c>
      <c r="L264" s="1" t="n">
        <v>104.2258928</v>
      </c>
      <c r="M264" s="1" t="n">
        <v>13.25354713</v>
      </c>
    </row>
    <row r="265" customFormat="false" ht="15" hidden="false" customHeight="false" outlineLevel="0" collapsed="false">
      <c r="A265" s="1" t="n">
        <v>264</v>
      </c>
      <c r="B265" s="4" t="n">
        <v>3.11506849315069</v>
      </c>
      <c r="C265" s="1" t="s">
        <v>40</v>
      </c>
      <c r="D265" s="2" t="n">
        <v>41782</v>
      </c>
      <c r="E265" s="2" t="n">
        <v>41777</v>
      </c>
      <c r="G265" s="1" t="n">
        <v>2014</v>
      </c>
      <c r="H265" s="1" t="s">
        <v>26</v>
      </c>
      <c r="I265" s="1" t="s">
        <v>585</v>
      </c>
      <c r="J265" s="1" t="s">
        <v>425</v>
      </c>
      <c r="K265" s="1" t="n">
        <v>170410</v>
      </c>
      <c r="L265" s="1" t="n">
        <v>104.2258928</v>
      </c>
      <c r="M265" s="1" t="n">
        <v>13.25354713</v>
      </c>
    </row>
    <row r="266" customFormat="false" ht="15" hidden="false" customHeight="false" outlineLevel="0" collapsed="false">
      <c r="A266" s="1" t="n">
        <v>265</v>
      </c>
      <c r="B266" s="4" t="n">
        <v>6.65205479452055</v>
      </c>
      <c r="C266" s="1" t="s">
        <v>25</v>
      </c>
      <c r="D266" s="2" t="s">
        <v>586</v>
      </c>
      <c r="E266" s="2" t="n">
        <v>41632</v>
      </c>
      <c r="G266" s="1" t="n">
        <v>2013</v>
      </c>
      <c r="H266" s="1" t="s">
        <v>26</v>
      </c>
      <c r="I266" s="1" t="s">
        <v>591</v>
      </c>
      <c r="J266" s="1" t="s">
        <v>28</v>
      </c>
      <c r="K266" s="1" t="n">
        <v>171004</v>
      </c>
      <c r="L266" s="1" t="n">
        <v>103.8650309</v>
      </c>
      <c r="M266" s="1" t="n">
        <v>13.347982</v>
      </c>
    </row>
    <row r="267" customFormat="false" ht="15" hidden="false" customHeight="false" outlineLevel="0" collapsed="false">
      <c r="A267" s="1" t="n">
        <v>266</v>
      </c>
      <c r="B267" s="4" t="n">
        <v>4.39452054794521</v>
      </c>
      <c r="C267" s="1" t="s">
        <v>25</v>
      </c>
      <c r="D267" s="2" t="s">
        <v>586</v>
      </c>
      <c r="E267" s="2" t="n">
        <v>41783</v>
      </c>
      <c r="G267" s="1" t="n">
        <v>2014</v>
      </c>
      <c r="H267" s="1" t="s">
        <v>26</v>
      </c>
      <c r="I267" s="1" t="s">
        <v>591</v>
      </c>
      <c r="J267" s="1" t="s">
        <v>28</v>
      </c>
      <c r="K267" s="1" t="n">
        <v>171004</v>
      </c>
      <c r="L267" s="1" t="n">
        <v>103.8650309</v>
      </c>
      <c r="M267" s="1" t="n">
        <v>13.347982</v>
      </c>
    </row>
    <row r="268" customFormat="false" ht="15" hidden="false" customHeight="false" outlineLevel="0" collapsed="false">
      <c r="A268" s="1" t="n">
        <v>267</v>
      </c>
      <c r="B268" s="4" t="n">
        <v>6.82739726027397</v>
      </c>
      <c r="C268" s="1" t="s">
        <v>40</v>
      </c>
      <c r="D268" s="2" t="s">
        <v>586</v>
      </c>
      <c r="E268" s="2" t="n">
        <v>41810</v>
      </c>
      <c r="G268" s="1" t="n">
        <v>2014</v>
      </c>
      <c r="H268" s="1" t="s">
        <v>26</v>
      </c>
      <c r="I268" s="1" t="s">
        <v>591</v>
      </c>
      <c r="J268" s="1" t="s">
        <v>28</v>
      </c>
      <c r="K268" s="1" t="n">
        <v>171004</v>
      </c>
      <c r="L268" s="1" t="n">
        <v>103.8650309</v>
      </c>
      <c r="M268" s="1" t="n">
        <v>13.347982</v>
      </c>
    </row>
    <row r="269" customFormat="false" ht="15" hidden="false" customHeight="false" outlineLevel="0" collapsed="false">
      <c r="A269" s="1" t="n">
        <v>268</v>
      </c>
      <c r="B269" s="4" t="n">
        <v>11.3287671232877</v>
      </c>
      <c r="C269" s="1" t="s">
        <v>25</v>
      </c>
      <c r="D269" s="2" t="s">
        <v>586</v>
      </c>
      <c r="E269" s="2" t="n">
        <v>41820</v>
      </c>
      <c r="G269" s="1" t="n">
        <v>2014</v>
      </c>
      <c r="H269" s="1" t="s">
        <v>26</v>
      </c>
      <c r="I269" s="1" t="s">
        <v>591</v>
      </c>
      <c r="J269" s="1" t="s">
        <v>27</v>
      </c>
      <c r="K269" s="1" t="n">
        <v>171009</v>
      </c>
      <c r="L269" s="1" t="n">
        <v>103.8437332</v>
      </c>
      <c r="M269" s="1" t="n">
        <v>13.30476315</v>
      </c>
    </row>
    <row r="270" customFormat="false" ht="15" hidden="false" customHeight="false" outlineLevel="0" collapsed="false">
      <c r="A270" s="1" t="n">
        <v>269</v>
      </c>
      <c r="B270" s="4" t="n">
        <v>11.4575342465753</v>
      </c>
      <c r="C270" s="1" t="s">
        <v>25</v>
      </c>
      <c r="D270" s="2" t="s">
        <v>586</v>
      </c>
      <c r="E270" s="2" t="n">
        <v>41836</v>
      </c>
      <c r="G270" s="1" t="n">
        <v>2014</v>
      </c>
      <c r="H270" s="1" t="s">
        <v>26</v>
      </c>
      <c r="I270" s="1" t="s">
        <v>591</v>
      </c>
      <c r="J270" s="1" t="s">
        <v>27</v>
      </c>
      <c r="K270" s="1" t="n">
        <v>171009</v>
      </c>
      <c r="L270" s="1" t="n">
        <v>103.8437332</v>
      </c>
      <c r="M270" s="1" t="n">
        <v>13.30476315</v>
      </c>
    </row>
    <row r="271" customFormat="false" ht="15" hidden="false" customHeight="false" outlineLevel="0" collapsed="false">
      <c r="A271" s="1" t="n">
        <v>270</v>
      </c>
      <c r="B271" s="4" t="n">
        <v>10.5287671232877</v>
      </c>
      <c r="C271" s="1" t="s">
        <v>25</v>
      </c>
      <c r="D271" s="2" t="s">
        <v>586</v>
      </c>
      <c r="E271" s="2" t="n">
        <v>41865</v>
      </c>
      <c r="G271" s="1" t="n">
        <v>2014</v>
      </c>
      <c r="H271" s="1" t="s">
        <v>26</v>
      </c>
      <c r="I271" s="1" t="s">
        <v>591</v>
      </c>
      <c r="J271" s="1" t="s">
        <v>27</v>
      </c>
      <c r="K271" s="1" t="n">
        <v>171009</v>
      </c>
      <c r="L271" s="1" t="n">
        <v>103.8437332</v>
      </c>
      <c r="M271" s="1" t="n">
        <v>13.30476315</v>
      </c>
    </row>
    <row r="272" customFormat="false" ht="15" hidden="false" customHeight="false" outlineLevel="0" collapsed="false">
      <c r="A272" s="1" t="n">
        <v>271</v>
      </c>
      <c r="B272" s="4" t="n">
        <v>11.0904109589041</v>
      </c>
      <c r="C272" s="1" t="s">
        <v>40</v>
      </c>
      <c r="D272" s="2" t="n">
        <v>41556</v>
      </c>
      <c r="E272" s="2" t="n">
        <v>41556</v>
      </c>
      <c r="G272" s="1" t="n">
        <v>2013</v>
      </c>
      <c r="H272" s="1" t="s">
        <v>26</v>
      </c>
      <c r="I272" s="1" t="s">
        <v>591</v>
      </c>
      <c r="J272" s="1" t="s">
        <v>80</v>
      </c>
      <c r="K272" s="1" t="n">
        <v>171001</v>
      </c>
      <c r="L272" s="1" t="n">
        <v>103.8836083</v>
      </c>
      <c r="M272" s="1" t="n">
        <v>13.37003502</v>
      </c>
    </row>
    <row r="273" customFormat="false" ht="15" hidden="false" customHeight="false" outlineLevel="0" collapsed="false">
      <c r="A273" s="1" t="n">
        <v>272</v>
      </c>
      <c r="B273" s="4" t="n">
        <v>11.6931506849315</v>
      </c>
      <c r="C273" s="1" t="s">
        <v>40</v>
      </c>
      <c r="D273" s="2" t="s">
        <v>586</v>
      </c>
      <c r="E273" s="2" t="n">
        <v>41681</v>
      </c>
      <c r="G273" s="1" t="n">
        <v>2014</v>
      </c>
      <c r="H273" s="1" t="s">
        <v>26</v>
      </c>
      <c r="I273" s="1" t="s">
        <v>591</v>
      </c>
      <c r="J273" s="1" t="s">
        <v>80</v>
      </c>
      <c r="K273" s="1" t="n">
        <v>171001</v>
      </c>
      <c r="L273" s="1" t="n">
        <v>103.8836083</v>
      </c>
      <c r="M273" s="1" t="n">
        <v>13.37003502</v>
      </c>
    </row>
    <row r="274" customFormat="false" ht="15" hidden="false" customHeight="false" outlineLevel="0" collapsed="false">
      <c r="A274" s="1" t="n">
        <v>273</v>
      </c>
      <c r="B274" s="4" t="n">
        <v>8.10958904109589</v>
      </c>
      <c r="C274" s="1" t="s">
        <v>25</v>
      </c>
      <c r="D274" s="2" t="n">
        <v>41804</v>
      </c>
      <c r="E274" s="2" t="n">
        <v>41802</v>
      </c>
      <c r="G274" s="1" t="n">
        <v>2014</v>
      </c>
      <c r="H274" s="1" t="s">
        <v>26</v>
      </c>
      <c r="I274" s="1" t="s">
        <v>591</v>
      </c>
      <c r="J274" s="1" t="s">
        <v>80</v>
      </c>
      <c r="K274" s="1" t="n">
        <v>171001</v>
      </c>
      <c r="L274" s="1" t="n">
        <v>103.8836083</v>
      </c>
      <c r="M274" s="1" t="n">
        <v>13.37003502</v>
      </c>
    </row>
    <row r="275" customFormat="false" ht="15" hidden="false" customHeight="false" outlineLevel="0" collapsed="false">
      <c r="A275" s="1" t="n">
        <v>274</v>
      </c>
      <c r="B275" s="4" t="n">
        <v>13.2931506849315</v>
      </c>
      <c r="C275" s="1" t="s">
        <v>25</v>
      </c>
      <c r="D275" s="2" t="s">
        <v>586</v>
      </c>
      <c r="E275" s="2" t="n">
        <v>41807</v>
      </c>
      <c r="G275" s="1" t="n">
        <v>2014</v>
      </c>
      <c r="H275" s="1" t="s">
        <v>26</v>
      </c>
      <c r="I275" s="1" t="s">
        <v>591</v>
      </c>
      <c r="J275" s="1" t="s">
        <v>80</v>
      </c>
      <c r="K275" s="1" t="n">
        <v>171001</v>
      </c>
      <c r="L275" s="1" t="n">
        <v>103.8836083</v>
      </c>
      <c r="M275" s="1" t="n">
        <v>13.37003502</v>
      </c>
    </row>
    <row r="276" customFormat="false" ht="15" hidden="false" customHeight="false" outlineLevel="0" collapsed="false">
      <c r="A276" s="1" t="n">
        <v>275</v>
      </c>
      <c r="B276" s="4" t="n">
        <v>5.47123287671233</v>
      </c>
      <c r="C276" s="1" t="s">
        <v>40</v>
      </c>
      <c r="D276" s="2" t="s">
        <v>586</v>
      </c>
      <c r="E276" s="2" t="n">
        <v>41998</v>
      </c>
      <c r="G276" s="1" t="n">
        <v>2014</v>
      </c>
      <c r="H276" s="1" t="s">
        <v>26</v>
      </c>
      <c r="I276" s="1" t="s">
        <v>591</v>
      </c>
      <c r="J276" s="1" t="s">
        <v>80</v>
      </c>
      <c r="K276" s="1" t="n">
        <v>171001</v>
      </c>
      <c r="L276" s="1" t="n">
        <v>103.8836083</v>
      </c>
      <c r="M276" s="1" t="n">
        <v>13.37003502</v>
      </c>
    </row>
    <row r="277" customFormat="false" ht="15" hidden="false" customHeight="false" outlineLevel="0" collapsed="false">
      <c r="A277" s="1" t="n">
        <v>276</v>
      </c>
      <c r="B277" s="4" t="n">
        <v>9.95068493150685</v>
      </c>
      <c r="C277" s="1" t="s">
        <v>25</v>
      </c>
      <c r="D277" s="2" t="n">
        <v>41776</v>
      </c>
      <c r="E277" s="2" t="n">
        <v>41776</v>
      </c>
      <c r="G277" s="1" t="n">
        <v>2014</v>
      </c>
      <c r="H277" s="1" t="s">
        <v>26</v>
      </c>
      <c r="I277" s="1" t="s">
        <v>564</v>
      </c>
      <c r="J277" s="1" t="s">
        <v>603</v>
      </c>
      <c r="K277" s="1" t="n">
        <v>171403</v>
      </c>
      <c r="L277" s="1" t="n">
        <v>104.0130835</v>
      </c>
      <c r="M277" s="1" t="n">
        <v>13.83855219</v>
      </c>
    </row>
    <row r="278" customFormat="false" ht="15" hidden="false" customHeight="false" outlineLevel="0" collapsed="false">
      <c r="A278" s="1" t="n">
        <v>277</v>
      </c>
      <c r="B278" s="4" t="n">
        <v>11.0356164383562</v>
      </c>
      <c r="C278" s="1" t="s">
        <v>40</v>
      </c>
      <c r="D278" s="2" t="n">
        <v>41480</v>
      </c>
      <c r="E278" s="2" t="n">
        <v>41480</v>
      </c>
      <c r="G278" s="1" t="n">
        <v>2013</v>
      </c>
      <c r="H278" s="1" t="s">
        <v>26</v>
      </c>
      <c r="I278" s="1" t="s">
        <v>591</v>
      </c>
      <c r="J278" s="1" t="s">
        <v>182</v>
      </c>
      <c r="K278" s="1" t="n">
        <v>171002</v>
      </c>
      <c r="L278" s="1" t="n">
        <v>103.8202681</v>
      </c>
      <c r="M278" s="1" t="n">
        <v>13.313428</v>
      </c>
    </row>
    <row r="279" customFormat="false" ht="15" hidden="false" customHeight="false" outlineLevel="0" collapsed="false">
      <c r="A279" s="1" t="n">
        <v>278</v>
      </c>
      <c r="B279" s="4" t="n">
        <v>10.0082191780822</v>
      </c>
      <c r="C279" s="1" t="s">
        <v>25</v>
      </c>
      <c r="D279" s="2" t="s">
        <v>586</v>
      </c>
      <c r="E279" s="2" t="n">
        <v>41734</v>
      </c>
      <c r="G279" s="1" t="n">
        <v>2014</v>
      </c>
      <c r="H279" s="1" t="s">
        <v>26</v>
      </c>
      <c r="I279" s="1" t="s">
        <v>591</v>
      </c>
      <c r="J279" s="1" t="s">
        <v>182</v>
      </c>
      <c r="K279" s="1" t="n">
        <v>171002</v>
      </c>
      <c r="L279" s="1" t="n">
        <v>103.8202681</v>
      </c>
      <c r="M279" s="1" t="n">
        <v>13.313428</v>
      </c>
    </row>
    <row r="280" customFormat="false" ht="15" hidden="false" customHeight="false" outlineLevel="0" collapsed="false">
      <c r="A280" s="1" t="n">
        <v>279</v>
      </c>
      <c r="B280" s="4" t="n">
        <v>9.60547945205479</v>
      </c>
      <c r="C280" s="1" t="s">
        <v>25</v>
      </c>
      <c r="D280" s="2" t="n">
        <v>41800</v>
      </c>
      <c r="E280" s="2" t="n">
        <v>41798</v>
      </c>
      <c r="G280" s="1" t="n">
        <v>2014</v>
      </c>
      <c r="H280" s="1" t="s">
        <v>26</v>
      </c>
      <c r="I280" s="1" t="s">
        <v>591</v>
      </c>
      <c r="J280" s="1" t="s">
        <v>182</v>
      </c>
      <c r="K280" s="1" t="n">
        <v>171002</v>
      </c>
      <c r="L280" s="1" t="n">
        <v>103.8202681</v>
      </c>
      <c r="M280" s="1" t="n">
        <v>13.313428</v>
      </c>
    </row>
    <row r="281" customFormat="false" ht="15" hidden="false" customHeight="false" outlineLevel="0" collapsed="false">
      <c r="A281" s="1" t="n">
        <v>280</v>
      </c>
      <c r="B281" s="4" t="n">
        <v>9.51506849315068</v>
      </c>
      <c r="C281" s="1" t="s">
        <v>40</v>
      </c>
      <c r="D281" s="2" t="s">
        <v>586</v>
      </c>
      <c r="E281" s="2" t="n">
        <v>41890</v>
      </c>
      <c r="G281" s="1" t="n">
        <v>2014</v>
      </c>
      <c r="H281" s="1" t="s">
        <v>26</v>
      </c>
      <c r="I281" s="1" t="s">
        <v>591</v>
      </c>
      <c r="J281" s="1" t="s">
        <v>182</v>
      </c>
      <c r="K281" s="1" t="n">
        <v>171002</v>
      </c>
      <c r="L281" s="1" t="n">
        <v>103.8202681</v>
      </c>
      <c r="M281" s="1" t="n">
        <v>13.313428</v>
      </c>
    </row>
    <row r="282" customFormat="false" ht="15" hidden="false" customHeight="false" outlineLevel="0" collapsed="false">
      <c r="A282" s="1" t="n">
        <v>281</v>
      </c>
      <c r="B282" s="4" t="n">
        <v>6.13150684931507</v>
      </c>
      <c r="C282" s="1" t="s">
        <v>40</v>
      </c>
      <c r="D282" s="2" t="n">
        <v>41914</v>
      </c>
      <c r="E282" s="2" t="n">
        <v>41915</v>
      </c>
      <c r="G282" s="1" t="n">
        <v>2014</v>
      </c>
      <c r="H282" s="1" t="s">
        <v>26</v>
      </c>
      <c r="I282" s="1" t="s">
        <v>591</v>
      </c>
      <c r="J282" s="1" t="s">
        <v>182</v>
      </c>
      <c r="K282" s="1" t="n">
        <v>171002</v>
      </c>
      <c r="L282" s="1" t="n">
        <v>103.8202681</v>
      </c>
      <c r="M282" s="1" t="n">
        <v>13.313428</v>
      </c>
    </row>
    <row r="283" customFormat="false" ht="15" hidden="false" customHeight="false" outlineLevel="0" collapsed="false">
      <c r="A283" s="1" t="n">
        <v>282</v>
      </c>
      <c r="B283" s="4" t="n">
        <v>9.44931506849315</v>
      </c>
      <c r="C283" s="1" t="s">
        <v>25</v>
      </c>
      <c r="D283" s="2" t="n">
        <v>41817</v>
      </c>
      <c r="E283" s="2" t="n">
        <v>41813</v>
      </c>
      <c r="G283" s="1" t="n">
        <v>2014</v>
      </c>
      <c r="H283" s="1" t="s">
        <v>26</v>
      </c>
      <c r="I283" s="1" t="s">
        <v>587</v>
      </c>
      <c r="J283" s="1" t="s">
        <v>604</v>
      </c>
      <c r="K283" s="1" t="n">
        <v>171110</v>
      </c>
      <c r="L283" s="1" t="n">
        <v>104.1847881</v>
      </c>
      <c r="M283" s="1" t="n">
        <v>13.30881913</v>
      </c>
    </row>
    <row r="284" customFormat="false" ht="15" hidden="false" customHeight="false" outlineLevel="0" collapsed="false">
      <c r="A284" s="1" t="n">
        <v>283</v>
      </c>
      <c r="B284" s="4" t="n">
        <v>15.2547945205479</v>
      </c>
      <c r="C284" s="1" t="s">
        <v>40</v>
      </c>
      <c r="D284" s="2" t="n">
        <v>41425</v>
      </c>
      <c r="E284" s="2" t="n">
        <v>41425</v>
      </c>
      <c r="G284" s="1" t="n">
        <v>2013</v>
      </c>
      <c r="H284" s="1" t="s">
        <v>26</v>
      </c>
      <c r="I284" s="1" t="s">
        <v>583</v>
      </c>
      <c r="J284" s="1" t="s">
        <v>605</v>
      </c>
      <c r="K284" s="1" t="n">
        <v>170909</v>
      </c>
      <c r="L284" s="1" t="n">
        <v>104.0448328</v>
      </c>
      <c r="M284" s="1" t="n">
        <v>13.30570753</v>
      </c>
    </row>
    <row r="285" customFormat="false" ht="15" hidden="false" customHeight="false" outlineLevel="0" collapsed="false">
      <c r="A285" s="1" t="n">
        <v>284</v>
      </c>
      <c r="B285" s="4" t="n">
        <v>7.52328767123288</v>
      </c>
      <c r="C285" s="1" t="s">
        <v>25</v>
      </c>
      <c r="D285" s="2" t="n">
        <v>41774</v>
      </c>
      <c r="E285" s="2" t="n">
        <v>41772</v>
      </c>
      <c r="G285" s="1" t="n">
        <v>2014</v>
      </c>
      <c r="H285" s="1" t="s">
        <v>26</v>
      </c>
      <c r="I285" s="1" t="s">
        <v>158</v>
      </c>
      <c r="J285" s="1" t="s">
        <v>171</v>
      </c>
      <c r="K285" s="1" t="n">
        <v>171013</v>
      </c>
      <c r="L285" s="1" t="n">
        <v>103.8049637</v>
      </c>
      <c r="M285" s="1" t="n">
        <v>13.415694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2T07:17:24Z</dcterms:created>
  <dc:creator>Pham Thanh Duy</dc:creator>
  <dc:description/>
  <dc:language>en-US</dc:language>
  <cp:lastModifiedBy>Stephen Baker</cp:lastModifiedBy>
  <dcterms:modified xsi:type="dcterms:W3CDTF">2016-03-10T08:45:41Z</dcterms:modified>
  <cp:revision>0</cp:revision>
  <dc:subject/>
  <dc:title/>
</cp:coreProperties>
</file>